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Systematic Review August 2022\Article to be updated\"/>
    </mc:Choice>
  </mc:AlternateContent>
  <xr:revisionPtr revIDLastSave="0" documentId="13_ncr:1_{B567AC40-EE42-40D9-9EE5-F0234AEBF0A6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ummary" sheetId="1" r:id="rId1"/>
  </sheets>
  <definedNames>
    <definedName name="_xlnm._FilterDatabase" localSheetId="0" hidden="1">Summary!$A$1:$X$108</definedName>
    <definedName name="_Key1" localSheetId="0" hidden="1">#REF!</definedName>
    <definedName name="_Key1" hidden="1">#REF!</definedName>
    <definedName name="_Order1" hidden="1">255</definedName>
    <definedName name="_Sort" localSheetId="0" hidden="1">#REF!</definedName>
    <definedName name="_Sort" hidden="1">#REF!</definedName>
    <definedName name="_xlnm.Print_Titles" localSheetId="0">Summary!$C:$C,Summary!$1:$1</definedName>
    <definedName name="_xlnm.Print_Area" localSheetId="0">Summary!$E$88:$T$10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08" i="1" l="1"/>
  <c r="P87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Raffaele Scarica</author>
    <author>BLAMPAIN SEGAR Laeticia</author>
    <author>CHAVEZ PACHECO Xyomara</author>
  </authors>
  <commentList>
    <comment ref="E4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Raffaele Scarica:</t>
        </r>
        <r>
          <rPr>
            <sz val="9"/>
            <color indexed="81"/>
            <rFont val="Tahoma"/>
            <family val="2"/>
          </rPr>
          <t xml:space="preserve">
Decrementally only in 2 scenarios.</t>
        </r>
      </text>
    </comment>
    <comment ref="E23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>Raffaele Scarica:
DRESS STUDY</t>
        </r>
        <r>
          <rPr>
            <sz val="9"/>
            <color indexed="81"/>
            <rFont val="Tahoma"/>
            <family val="2"/>
          </rPr>
          <t xml:space="preserve">
A further economic evaluation has been published in August 2018. https://ard.bmj.com/content/annrheumdis/early/2018/08/27/annrheumdis-2018-213547.full.pdf</t>
        </r>
      </text>
    </comment>
    <comment ref="E26" authorId="0" shapeId="0" xr:uid="{00000000-0006-0000-0000-000003000000}">
      <text>
        <r>
          <rPr>
            <b/>
            <sz val="9"/>
            <color indexed="81"/>
            <rFont val="Tahoma"/>
            <family val="2"/>
          </rPr>
          <t>Raffaele Scarica:</t>
        </r>
        <r>
          <rPr>
            <sz val="9"/>
            <color indexed="81"/>
            <rFont val="Tahoma"/>
            <family val="2"/>
          </rPr>
          <t xml:space="preserve">
Pilot trial</t>
        </r>
      </text>
    </comment>
    <comment ref="O54" authorId="1" shapeId="0" xr:uid="{00000000-0006-0000-0000-000004000000}">
      <text>
        <r>
          <rPr>
            <b/>
            <sz val="9"/>
            <color indexed="81"/>
            <rFont val="Tahoma"/>
            <family val="2"/>
          </rPr>
          <t>BLAMPAIN SEGAR Laeticia:</t>
        </r>
        <r>
          <rPr>
            <sz val="9"/>
            <color indexed="81"/>
            <rFont val="Tahoma"/>
            <family val="2"/>
          </rPr>
          <t xml:space="preserve">
Incoherent si on calcule l'ICER : on ne trouve pas 300 000</t>
        </r>
      </text>
    </comment>
    <comment ref="E62" authorId="0" shapeId="0" xr:uid="{00000000-0006-0000-0000-000005000000}">
      <text>
        <r>
          <rPr>
            <b/>
            <sz val="9"/>
            <color indexed="81"/>
            <rFont val="Tahoma"/>
            <family val="2"/>
          </rPr>
          <t>Raffaele Scarica:</t>
        </r>
        <r>
          <rPr>
            <sz val="9"/>
            <color indexed="81"/>
            <rFont val="Tahoma"/>
            <family val="2"/>
          </rPr>
          <t xml:space="preserve">
HTA found with a more detailed economic evaluation.</t>
        </r>
      </text>
    </comment>
    <comment ref="N71" authorId="1" shapeId="0" xr:uid="{00000000-0006-0000-0000-000006000000}">
      <text>
        <r>
          <rPr>
            <b/>
            <sz val="9"/>
            <color indexed="81"/>
            <rFont val="Tahoma"/>
            <family val="2"/>
          </rPr>
          <t>BLAMPAIN SEGAR Laeticia:</t>
        </r>
        <r>
          <rPr>
            <sz val="9"/>
            <color indexed="81"/>
            <rFont val="Tahoma"/>
            <family val="2"/>
          </rPr>
          <t xml:space="preserve">
Ce résultat est correcte : 
Endpoint rate : 
1/  Enoxaparin 1,6% 
2/ Dalteparine 9,7% 
</t>
        </r>
      </text>
    </comment>
    <comment ref="C73" authorId="2" shapeId="0" xr:uid="{00000000-0006-0000-0000-000007000000}">
      <text>
        <r>
          <rPr>
            <b/>
            <sz val="9"/>
            <color indexed="81"/>
            <rFont val="Tahoma"/>
            <family val="2"/>
          </rPr>
          <t>CHAVEZ PACHECO Xyomara:</t>
        </r>
        <r>
          <rPr>
            <sz val="9"/>
            <color indexed="81"/>
            <rFont val="Tahoma"/>
            <family val="2"/>
          </rPr>
          <t xml:space="preserve">
RCT, EE paper somewhere else</t>
        </r>
      </text>
    </comment>
  </commentList>
</comments>
</file>

<file path=xl/sharedStrings.xml><?xml version="1.0" encoding="utf-8"?>
<sst xmlns="http://schemas.openxmlformats.org/spreadsheetml/2006/main" count="2023" uniqueCount="962">
  <si>
    <t>Number</t>
  </si>
  <si>
    <t>Database searched</t>
  </si>
  <si>
    <t>PMID</t>
  </si>
  <si>
    <t>Type</t>
  </si>
  <si>
    <t>Author</t>
  </si>
  <si>
    <t>Year of publication</t>
  </si>
  <si>
    <t>Country</t>
  </si>
  <si>
    <t>Disease</t>
  </si>
  <si>
    <t>Intervention</t>
  </si>
  <si>
    <t>Comparator</t>
  </si>
  <si>
    <t>Type of EE</t>
  </si>
  <si>
    <t>Analytical approach</t>
  </si>
  <si>
    <t>Type of trial</t>
  </si>
  <si>
    <t xml:space="preserve">Effects (Differential QALY, LY, etc.)  </t>
  </si>
  <si>
    <t>Saving (Differential Cost)</t>
  </si>
  <si>
    <t>ICER/DCER</t>
  </si>
  <si>
    <t>Currency and year of the study</t>
  </si>
  <si>
    <t>Time covered by cost analysis</t>
  </si>
  <si>
    <t>Saving (Differential Cost) € 2022</t>
  </si>
  <si>
    <t>DCER recalcuated for 2022 € France</t>
  </si>
  <si>
    <t>Type of HT
innovation/experiment</t>
  </si>
  <si>
    <t>Type of Disease</t>
  </si>
  <si>
    <t>Funding</t>
  </si>
  <si>
    <t>Perspective</t>
  </si>
  <si>
    <t>PubMed</t>
  </si>
  <si>
    <t>article</t>
  </si>
  <si>
    <t>Bosmans et al</t>
  </si>
  <si>
    <t>Netherl.</t>
  </si>
  <si>
    <t>Depression</t>
  </si>
  <si>
    <t>UCnoAD (Usual care without antidepressants)</t>
  </si>
  <si>
    <t>UCAD (Usual care with antidepressants)</t>
  </si>
  <si>
    <t>CEA</t>
  </si>
  <si>
    <t>RCT</t>
  </si>
  <si>
    <t>Equivalence</t>
  </si>
  <si>
    <t>-0.81 QALY</t>
  </si>
  <si>
    <t>€ 927.16/QALY Lost**</t>
  </si>
  <si>
    <t>2002 euros</t>
  </si>
  <si>
    <t>52 weeks</t>
  </si>
  <si>
    <t>€ 1,213.43/QALY Lost</t>
  </si>
  <si>
    <t>Service/care</t>
  </si>
  <si>
    <t>Mental diseases</t>
  </si>
  <si>
    <t>Public</t>
  </si>
  <si>
    <t>Societal</t>
  </si>
  <si>
    <t>Genders et al</t>
  </si>
  <si>
    <t>Coronary artery disease</t>
  </si>
  <si>
    <t>Coronary CT angiography</t>
  </si>
  <si>
    <t>SOC-strategy</t>
  </si>
  <si>
    <t>Decision Model</t>
  </si>
  <si>
    <t>-0.003 QALYs in the high risk group</t>
  </si>
  <si>
    <t>€ 77 000/QALY Lost**</t>
  </si>
  <si>
    <t>2009 euros</t>
  </si>
  <si>
    <t>life time</t>
  </si>
  <si>
    <t>€ 80 470/QALY Lost</t>
  </si>
  <si>
    <t>Diagnostic test</t>
  </si>
  <si>
    <t>Cardio</t>
  </si>
  <si>
    <t>NHS</t>
  </si>
  <si>
    <t>Perrier et al</t>
  </si>
  <si>
    <t>France</t>
  </si>
  <si>
    <t>Lymphoma and Myeloma (Neutropenia)</t>
  </si>
  <si>
    <t>Pegfilgrastim</t>
  </si>
  <si>
    <t xml:space="preserve">Filgrastim </t>
  </si>
  <si>
    <t>Superiority</t>
  </si>
  <si>
    <t>Neutropenia: +0.24 day of side effect / Thrombopenia: +0.29 day of side effect</t>
  </si>
  <si>
    <t xml:space="preserve">Neutropenia: € 15,317/day of side effect.  Thrombopenia: € 12,676/day of side effect </t>
  </si>
  <si>
    <t xml:space="preserve">2009 euros </t>
  </si>
  <si>
    <t>100 days</t>
  </si>
  <si>
    <t xml:space="preserve">Neutropenia: € 17 591/day of side effect  Thrombopenia: € 14558/day of side effect </t>
  </si>
  <si>
    <t>Drug</t>
  </si>
  <si>
    <t>Cancer</t>
  </si>
  <si>
    <t>Private</t>
  </si>
  <si>
    <t>Hospital</t>
  </si>
  <si>
    <t>Manual</t>
  </si>
  <si>
    <t>Stroupe et al</t>
  </si>
  <si>
    <t>US</t>
  </si>
  <si>
    <t>Inguinal hernia</t>
  </si>
  <si>
    <t>Watchful waiting</t>
  </si>
  <si>
    <t>Tension-free surgical repair</t>
  </si>
  <si>
    <t xml:space="preserve"> -0.031 QALY</t>
  </si>
  <si>
    <t>$ 1 831</t>
  </si>
  <si>
    <t>$ 59 065/QALY Lost</t>
  </si>
  <si>
    <t>2004 US$</t>
  </si>
  <si>
    <t>2 years</t>
  </si>
  <si>
    <t>€  65 019/QALY Lost</t>
  </si>
  <si>
    <t>Surgery</t>
  </si>
  <si>
    <t>other</t>
  </si>
  <si>
    <t>health-care payer’s</t>
  </si>
  <si>
    <t>Wu et al</t>
  </si>
  <si>
    <t>Asthma</t>
  </si>
  <si>
    <t>Pharmacogenomics testing strategy</t>
  </si>
  <si>
    <t>Clinical detection strategy</t>
  </si>
  <si>
    <t>Markov</t>
  </si>
  <si>
    <t>Non-inferiority</t>
  </si>
  <si>
    <t>Equivalent - 7.1 QALYs both</t>
  </si>
  <si>
    <t>$ 1,735</t>
  </si>
  <si>
    <t>NA</t>
  </si>
  <si>
    <t>2012 US$</t>
  </si>
  <si>
    <t>10 years</t>
  </si>
  <si>
    <t>Respiratory</t>
  </si>
  <si>
    <t>Manca et al</t>
  </si>
  <si>
    <t>UK</t>
  </si>
  <si>
    <t>Neck pain</t>
  </si>
  <si>
    <t>Brief physiotherapy intervention</t>
  </si>
  <si>
    <t>Usual physiotherapy management</t>
  </si>
  <si>
    <t xml:space="preserve"> -0.0010 QALY</t>
  </si>
  <si>
    <t>£ 68</t>
  </si>
  <si>
    <t>£ 68 000/QALY Lost</t>
  </si>
  <si>
    <t>2001 £</t>
  </si>
  <si>
    <t>12 months</t>
  </si>
  <si>
    <t>€ 116 310/QALY Lost</t>
  </si>
  <si>
    <t>Physiotherapy</t>
  </si>
  <si>
    <t>Musculoskeletal disorders</t>
  </si>
  <si>
    <t>HTA</t>
  </si>
  <si>
    <t>Picot et al HTA</t>
  </si>
  <si>
    <t>Breast cancer</t>
  </si>
  <si>
    <t>INTRABEAM</t>
  </si>
  <si>
    <t>WB-EBRT</t>
  </si>
  <si>
    <t>–0.167 QALYs</t>
  </si>
  <si>
    <t>£ 177</t>
  </si>
  <si>
    <t>£ 1 062/QALY Lost</t>
  </si>
  <si>
    <t>£ 2011</t>
  </si>
  <si>
    <t>€ 1 444/QALY Lost</t>
  </si>
  <si>
    <t>Device</t>
  </si>
  <si>
    <t>Howard et al HTA</t>
  </si>
  <si>
    <t>Leukaemia</t>
  </si>
  <si>
    <t>FCM-miniR</t>
  </si>
  <si>
    <t>FCR</t>
  </si>
  <si>
    <t>Mixed</t>
  </si>
  <si>
    <t>-0.059 QALYs</t>
  </si>
  <si>
    <t>£ 6619</t>
  </si>
  <si>
    <t>£ 112 193/QALY lost</t>
  </si>
  <si>
    <t>£ 2013</t>
  </si>
  <si>
    <t>Life-time</t>
  </si>
  <si>
    <t>€ 147 765/QALY Lost</t>
  </si>
  <si>
    <t>Thoma et al</t>
  </si>
  <si>
    <t>Canada</t>
  </si>
  <si>
    <t>Breast Mammaplasty</t>
  </si>
  <si>
    <t>Vertical Scar Reduction</t>
  </si>
  <si>
    <t>T–Shaped Reduction</t>
  </si>
  <si>
    <t>−0.01 QALY</t>
  </si>
  <si>
    <t>$ 1 104.91</t>
  </si>
  <si>
    <t>$ 110 491/QALY Lost**</t>
  </si>
  <si>
    <t>2012 Canadian dollars</t>
  </si>
  <si>
    <t>1 year</t>
  </si>
  <si>
    <t>€783 556/QALY Lost**</t>
  </si>
  <si>
    <t>Neittaanmäki-Perttu et al</t>
  </si>
  <si>
    <t>Finland</t>
  </si>
  <si>
    <t>Actinic keratoses</t>
  </si>
  <si>
    <t>Daylight-mediated photodynamic therapy (DL-PDT)</t>
  </si>
  <si>
    <t>Light-emitting diode (LED)-PDT</t>
  </si>
  <si>
    <t>–0.257 QALY</t>
  </si>
  <si>
    <t>€ 147/QALY Lost</t>
  </si>
  <si>
    <t>Euros, year not reported.  Assume 2012</t>
  </si>
  <si>
    <t>€ 151/QALY Lost</t>
  </si>
  <si>
    <t>Cross</t>
  </si>
  <si>
    <t>COPD</t>
  </si>
  <si>
    <t>Manual chest physiotherapy</t>
  </si>
  <si>
    <t>Usual care</t>
  </si>
  <si>
    <t xml:space="preserve"> - 0.001 QALYs</t>
  </si>
  <si>
    <t>£ 410.79</t>
  </si>
  <si>
    <t>£ 410 790/QALY Lost**</t>
  </si>
  <si>
    <t>2007 sterling</t>
  </si>
  <si>
    <t>6 months</t>
  </si>
  <si>
    <t>€605 380/QALY lost</t>
  </si>
  <si>
    <t>Service</t>
  </si>
  <si>
    <t>CT.Gov</t>
  </si>
  <si>
    <t>Brown et al HTA</t>
  </si>
  <si>
    <t>Rheumatoid arthritis</t>
  </si>
  <si>
    <t>Etanercept/Adalimumab</t>
  </si>
  <si>
    <t>Abatacept</t>
  </si>
  <si>
    <t xml:space="preserve"> -0.02 QALY</t>
  </si>
  <si>
    <t>£ 3768</t>
  </si>
  <si>
    <t>£ 253 967.96/QALY Lost</t>
  </si>
  <si>
    <t>£ 2015</t>
  </si>
  <si>
    <t>€ 242 916/QALY Lost</t>
  </si>
  <si>
    <t>Clark et al HTA</t>
  </si>
  <si>
    <t>Abnormal uterine bleeding</t>
  </si>
  <si>
    <t>Outpatient</t>
  </si>
  <si>
    <t>Inpatient</t>
  </si>
  <si>
    <t>-0.006 QALYs</t>
  </si>
  <si>
    <t>£ 923.4</t>
  </si>
  <si>
    <t>£ 153 900/QALY Lost**</t>
  </si>
  <si>
    <t>£ 2012</t>
  </si>
  <si>
    <t>€ 206 490/QALY Lost</t>
  </si>
  <si>
    <t>Oddershed et al PIVOT</t>
  </si>
  <si>
    <t>HIV</t>
  </si>
  <si>
    <t>Protease inhibitor</t>
  </si>
  <si>
    <t>Triple therapy</t>
  </si>
  <si>
    <t>-0.0227 QALYs</t>
  </si>
  <si>
    <t>£ 6 417.15</t>
  </si>
  <si>
    <t>£ 282 641/QALY Lost</t>
  </si>
  <si>
    <t>2012 £</t>
  </si>
  <si>
    <t>3 years</t>
  </si>
  <si>
    <t>€ 379 295/QALY Lost</t>
  </si>
  <si>
    <t>Infectious diseases</t>
  </si>
  <si>
    <t>Cunningham et al HTA</t>
  </si>
  <si>
    <t>Bronchiolitis</t>
  </si>
  <si>
    <t>Modified care</t>
  </si>
  <si>
    <t>Standard care</t>
  </si>
  <si>
    <t>–0.78 cough resolution</t>
  </si>
  <si>
    <t>£ 290</t>
  </si>
  <si>
    <t>£ 372/cough resolution lost</t>
  </si>
  <si>
    <t>UK 2012</t>
  </si>
  <si>
    <t>€499/cough resolution lost ?</t>
  </si>
  <si>
    <t>westwood</t>
  </si>
  <si>
    <t>Lung cancer</t>
  </si>
  <si>
    <t>EGFR PCR Kit mutation test</t>
  </si>
  <si>
    <t>Exon 19–21 test</t>
  </si>
  <si>
    <t>–0.286 QALYs</t>
  </si>
  <si>
    <t>£ 9 194</t>
  </si>
  <si>
    <t>£ 32 196/QALY Lost</t>
  </si>
  <si>
    <t>€ 43 132/QALY Lost</t>
  </si>
  <si>
    <t>George et al HTA</t>
  </si>
  <si>
    <t>Minor surgery procedures</t>
  </si>
  <si>
    <t>Primary care</t>
  </si>
  <si>
    <t>Hospital-based</t>
  </si>
  <si>
    <t>-0.0135 no problem reported</t>
  </si>
  <si>
    <t>£ 770.77</t>
  </si>
  <si>
    <t>£ 57 094/additional ‘no
problems following operation’**</t>
  </si>
  <si>
    <t>£ year not reported.  Assume 2002</t>
  </si>
  <si>
    <t>€ 95 567/additional 'no problems following operation'</t>
  </si>
  <si>
    <t>Saborido et al HTA</t>
  </si>
  <si>
    <t>Atrial fibrillation</t>
  </si>
  <si>
    <t>Pill in Pocket</t>
  </si>
  <si>
    <t xml:space="preserve">1. Continuous antiarrhythmic drugs 2. in-hospital treatment </t>
  </si>
  <si>
    <t>1) -0.02 QALYs / 2) -0.07 QALYs</t>
  </si>
  <si>
    <t>1) £ 876.92 / 2) £ 843.37</t>
  </si>
  <si>
    <t>1) £ 43 846/QALY Lost**
2) £ 12 048/QALY Lost **</t>
  </si>
  <si>
    <t>£ 2008</t>
  </si>
  <si>
    <t>Lifetime</t>
  </si>
  <si>
    <t>1/ 1256,58 and 2/ 1208,51</t>
  </si>
  <si>
    <t>1/ € 62 829/QALY Lost&amp; 2/ €17 264/QALY Lost</t>
  </si>
  <si>
    <t>Isetta et al</t>
  </si>
  <si>
    <t>Spain</t>
  </si>
  <si>
    <t>Obstructive sleep apnoea</t>
  </si>
  <si>
    <t>Telemedicine</t>
  </si>
  <si>
    <t>Usual montoring</t>
  </si>
  <si>
    <t>−0.0012 QALY</t>
  </si>
  <si>
    <t>€ 11.99</t>
  </si>
  <si>
    <t>€ 9 991/QALY Lost**</t>
  </si>
  <si>
    <t>Euros year not reported.  Assume 2012</t>
  </si>
  <si>
    <t>€ 13 467/QALY Lost**</t>
  </si>
  <si>
    <t>Goorden et al</t>
  </si>
  <si>
    <t>Collaborative care</t>
  </si>
  <si>
    <t>Care as usual</t>
  </si>
  <si>
    <t>CUA</t>
  </si>
  <si>
    <t>-0.05 QALYs</t>
  </si>
  <si>
    <t>€ 14 589/QALY Lost</t>
  </si>
  <si>
    <t>€ 16 394/QALY Lost</t>
  </si>
  <si>
    <t>Darlington et al</t>
  </si>
  <si>
    <t>Computed tomography coronary angiography</t>
  </si>
  <si>
    <t>Conventional invasive coronary angiography</t>
  </si>
  <si>
    <t xml:space="preserve">CEA </t>
  </si>
  <si>
    <t>Less diagnostic accuracy (based on the results of the EVASCAN study)</t>
  </si>
  <si>
    <t>€ 1198 (average estimated)</t>
  </si>
  <si>
    <t>6,380 €  per correct diagnosis lost</t>
  </si>
  <si>
    <t>2011 euros</t>
  </si>
  <si>
    <t>€ 7 182/QALY Lost</t>
  </si>
  <si>
    <t>Kievit et al</t>
  </si>
  <si>
    <t>Dose optimisation</t>
  </si>
  <si>
    <t>Control</t>
  </si>
  <si>
    <t>−0.02 QALYs</t>
  </si>
  <si>
    <t>€ 390 493/QALY Lost</t>
  </si>
  <si>
    <t>2014 euros</t>
  </si>
  <si>
    <t>18 months</t>
  </si>
  <si>
    <t>€ 681 444/QALY Lost</t>
  </si>
  <si>
    <t>Drug tapering</t>
  </si>
  <si>
    <t>Vanier et al</t>
  </si>
  <si>
    <t>Rheumatoid Arthritis</t>
  </si>
  <si>
    <t>Spacing arm</t>
  </si>
  <si>
    <t>Maintenance arm</t>
  </si>
  <si>
    <t>-0.158 QALYs</t>
  </si>
  <si>
    <t>€ 53 417/QALY Lost</t>
  </si>
  <si>
    <t>€ 58 641/QALY Lost</t>
  </si>
  <si>
    <t>Ferket et al</t>
  </si>
  <si>
    <t>Osteoarthritis</t>
  </si>
  <si>
    <t>TKR &lt;35 SF PCS</t>
  </si>
  <si>
    <t>TKR to all</t>
  </si>
  <si>
    <t xml:space="preserve"> -0.008 QALY </t>
  </si>
  <si>
    <t>$ 6 974</t>
  </si>
  <si>
    <t>$ 871 750/QALY Lost**</t>
  </si>
  <si>
    <t>2013 US$</t>
  </si>
  <si>
    <t>€ 799 548/QALY Lost</t>
  </si>
  <si>
    <t>Partly private</t>
  </si>
  <si>
    <t>Steinhaus et al</t>
  </si>
  <si>
    <t>ICM-guided therapy</t>
  </si>
  <si>
    <t>Model</t>
  </si>
  <si>
    <t>0 QALY (CE Plan: mostly SW)</t>
  </si>
  <si>
    <t>$ 805 per subject</t>
  </si>
  <si>
    <t>2015 us$</t>
  </si>
  <si>
    <t>Bansback et al</t>
  </si>
  <si>
    <t>Triple Therapy</t>
  </si>
  <si>
    <t>Etanercept–methotrexate</t>
  </si>
  <si>
    <t xml:space="preserve"> -0.016 QALY  </t>
  </si>
  <si>
    <t>$ 15 954</t>
  </si>
  <si>
    <t>$ 997 125/QALY Lost**</t>
  </si>
  <si>
    <t>2014 US$</t>
  </si>
  <si>
    <t>48 weeks</t>
  </si>
  <si>
    <t>€ 897 558/QALY Lost</t>
  </si>
  <si>
    <t>Burnett et al</t>
  </si>
  <si>
    <t>Paediatric ophthalmological procedures</t>
  </si>
  <si>
    <t>Examination under sedation (EUS)</t>
  </si>
  <si>
    <t>Examination under anaesthesia (EUA)</t>
  </si>
  <si>
    <t>−0.678 successful procedures per patient</t>
  </si>
  <si>
    <t>$ 729</t>
  </si>
  <si>
    <t>$ 1075,22/unsucessful procedures per patient</t>
  </si>
  <si>
    <t>2013 canadian dollars</t>
  </si>
  <si>
    <t>€ 799/ Unsucessful procedures par patient</t>
  </si>
  <si>
    <t>Barendese et al</t>
  </si>
  <si>
    <t>Rectal cancer</t>
  </si>
  <si>
    <t>Endoscopic mucosal resection (EMR)</t>
  </si>
  <si>
    <t>Transanal endoscopic microsurgery (TEM)</t>
  </si>
  <si>
    <t>0.00 QALY (CE Plan: scatter plots mostly in the SW quadrant)</t>
  </si>
  <si>
    <t>Dakin et al</t>
  </si>
  <si>
    <t>Neovascular age-related macular degeneration (nAMD)</t>
  </si>
  <si>
    <t>Continuous Bevacizumab</t>
  </si>
  <si>
    <t>Continuous Ranibizumab</t>
  </si>
  <si>
    <t xml:space="preserve"> -0.004 QALY</t>
  </si>
  <si>
    <t>£ 15 222</t>
  </si>
  <si>
    <t>£ 3 805 500/QALY Lost**</t>
  </si>
  <si>
    <t>2011 £</t>
  </si>
  <si>
    <t>€ 5 185 700/QALY Lost</t>
  </si>
  <si>
    <t>Dickson et al HTA</t>
  </si>
  <si>
    <t xml:space="preserve">Lung Cancer </t>
  </si>
  <si>
    <t>Erlotinib</t>
  </si>
  <si>
    <t>Pemetrexed</t>
  </si>
  <si>
    <t>-0.1007 QALYs</t>
  </si>
  <si>
    <t>£ 8,460</t>
  </si>
  <si>
    <t>£ 84 011/QALY Lost**</t>
  </si>
  <si>
    <t>£ year not reported.  Assume 2007</t>
  </si>
  <si>
    <t>€123 809/QALY lost</t>
  </si>
  <si>
    <t>Wong et al</t>
  </si>
  <si>
    <t>China</t>
  </si>
  <si>
    <t>Transitional care</t>
  </si>
  <si>
    <t>Home visit</t>
  </si>
  <si>
    <t>Control (calls)</t>
  </si>
  <si>
    <t>$ 1 398</t>
  </si>
  <si>
    <t>HK$ Assume 2012</t>
  </si>
  <si>
    <t>Anderson et al</t>
  </si>
  <si>
    <t>Australia</t>
  </si>
  <si>
    <t>Cervix Carcinoma</t>
  </si>
  <si>
    <t>Three-yearly screening</t>
  </si>
  <si>
    <t>Two-yearly screening</t>
  </si>
  <si>
    <t xml:space="preserve"> - 102 LY </t>
  </si>
  <si>
    <t>$ 11 944 200</t>
  </si>
  <si>
    <t>$ 117 100/LY Lost</t>
  </si>
  <si>
    <t>1998 AUS$</t>
  </si>
  <si>
    <t>€ 119 480/LY Lost</t>
  </si>
  <si>
    <t>Screening</t>
  </si>
  <si>
    <t>Eveleigh et al</t>
  </si>
  <si>
    <t>Depression and anxiety disorders</t>
  </si>
  <si>
    <t>Discontinuation of inappropriately used antidepressants</t>
  </si>
  <si>
    <t>-0.02 QALYs</t>
  </si>
  <si>
    <t>€ 70 180/QALY Lost</t>
  </si>
  <si>
    <t>2012 euros</t>
  </si>
  <si>
    <t>€ 91 894/QALY Lost</t>
  </si>
  <si>
    <t>Thavorn et al HTA</t>
  </si>
  <si>
    <t>Liver Fibrosis and Steatosis</t>
  </si>
  <si>
    <t>Transient elastography</t>
  </si>
  <si>
    <t>Liver Biopsy</t>
  </si>
  <si>
    <t>-21 CDS (correctly diagnosed steatosis)</t>
  </si>
  <si>
    <t>$ 22711.01</t>
  </si>
  <si>
    <t>Latimer et al</t>
  </si>
  <si>
    <t>Hospital Falls</t>
  </si>
  <si>
    <t>New Flooring</t>
  </si>
  <si>
    <t>Standard Flooring</t>
  </si>
  <si>
    <t xml:space="preserve"> -0.006 QALY</t>
  </si>
  <si>
    <t>£ 843 per patient</t>
  </si>
  <si>
    <t>£ 140 500/QALY Lost**</t>
  </si>
  <si>
    <t>2009 £</t>
  </si>
  <si>
    <t>€ 198 120/QALY Lost</t>
  </si>
  <si>
    <t>Sánchez-de-la-Torre et al</t>
  </si>
  <si>
    <t>Primary care </t>
  </si>
  <si>
    <t>Sleep Unit group</t>
  </si>
  <si>
    <t>−0.03 QALY</t>
  </si>
  <si>
    <t>€ 212.13</t>
  </si>
  <si>
    <t>€ 25 434,91/QALY Lost</t>
  </si>
  <si>
    <t>€ 9 496/ QALY Lost</t>
  </si>
  <si>
    <t>Boyers et al</t>
  </si>
  <si>
    <t>Urinary incontinence</t>
  </si>
  <si>
    <t>SIMS</t>
  </si>
  <si>
    <t>SMUS</t>
  </si>
  <si>
    <t xml:space="preserve"> -0.003 QALY</t>
  </si>
  <si>
    <t>£ 142.41</t>
  </si>
  <si>
    <t>£48 419/QALY Lost</t>
  </si>
  <si>
    <t>€ 64 687/QALY Lost</t>
  </si>
  <si>
    <t>Wagmiller et al</t>
  </si>
  <si>
    <t>Prostate cancer</t>
  </si>
  <si>
    <t>Individualized schedule</t>
  </si>
  <si>
    <t>Fixed-schedule</t>
  </si>
  <si>
    <t xml:space="preserve">CUA </t>
  </si>
  <si>
    <t xml:space="preserve"> -0.005 QALY</t>
  </si>
  <si>
    <t>$ 3 463</t>
  </si>
  <si>
    <t>$ 692 600/QALY Lost</t>
  </si>
  <si>
    <t>2003 US$</t>
  </si>
  <si>
    <t>5 years</t>
  </si>
  <si>
    <t>€ 782 954/QALY Lost</t>
  </si>
  <si>
    <t>Lier et al</t>
  </si>
  <si>
    <t>Stress Urinary Incontinence</t>
  </si>
  <si>
    <t>Trans-obturator tape</t>
  </si>
  <si>
    <t>Tension-free vaginal tape</t>
  </si>
  <si>
    <t>No difference (95% CI -0,02;0,01)  (CE Plan: scatter plots mostly in the SW quadrant)</t>
  </si>
  <si>
    <t>Can$ 1 242</t>
  </si>
  <si>
    <t>2007 Canadian dollars</t>
  </si>
  <si>
    <t>Boormans et al</t>
  </si>
  <si>
    <t>Detection of aneuploidies chromosomes</t>
  </si>
  <si>
    <t>MLPA</t>
  </si>
  <si>
    <t>Karyotyping</t>
  </si>
  <si>
    <t>CMA</t>
  </si>
  <si>
    <t>Health related QoL - summary physical health: mean difference 0.31, summary mental health: mean difference 1.91</t>
  </si>
  <si>
    <t>€ 240.13</t>
  </si>
  <si>
    <t>2007 euros</t>
  </si>
  <si>
    <t>Miller et al</t>
  </si>
  <si>
    <t>Abnormal Uterine Bleeding</t>
  </si>
  <si>
    <t>Global Endometrial Ablation</t>
  </si>
  <si>
    <t>Hysterectomy</t>
  </si>
  <si>
    <t xml:space="preserve"> -0.167 QALY (3-year scenario) -0.145 QALY (5-year scenario) </t>
  </si>
  <si>
    <t xml:space="preserve">$ 5665 (3-year scenario) $ 5017 (5-year scenario) </t>
  </si>
  <si>
    <t>$99,311/QALY Lost (3-year scenario) 
$41,186/QALY Lost (5-year scenario)</t>
  </si>
  <si>
    <t xml:space="preserve">5099,33 (3-year scenario) &amp; 4516,03 (5-year scenario) </t>
  </si>
  <si>
    <t>€ 30 535/QALY Lost (3-year scenario)
€ 31 145/QALY Lost (5-year scenario)</t>
  </si>
  <si>
    <t>Kang et al</t>
  </si>
  <si>
    <t>Gastrointestinal Endoscopy</t>
  </si>
  <si>
    <t>Risk stratified Testing</t>
  </si>
  <si>
    <t>Non-Risk stratified</t>
  </si>
  <si>
    <t>S1 : -0.1814
S2 : -0.1831 QALY</t>
  </si>
  <si>
    <t>S1 : $ 1 870
S2 : $ 2 068</t>
  </si>
  <si>
    <t>S1 : $ 10 308/QALY Lost**
S2 : 11 294/QALY lost **</t>
  </si>
  <si>
    <t>S1 : 1745,22 
S2 : 1930,01</t>
  </si>
  <si>
    <t>S1 : € 9 621/QALY Lost S2 : € 10 541/QALY Lost</t>
  </si>
  <si>
    <t>cancer</t>
  </si>
  <si>
    <t>Udkoff et al</t>
  </si>
  <si>
    <t>Psoriasis</t>
  </si>
  <si>
    <t>Ixekizumab every 4 weeks</t>
  </si>
  <si>
    <t>Biweekly Etanercept</t>
  </si>
  <si>
    <t>$ 21 375</t>
  </si>
  <si>
    <t>$ 3 562 500/QALY Lost**</t>
  </si>
  <si>
    <t>2016 US$</t>
  </si>
  <si>
    <t>€ 3 138 538/QALY Lost</t>
  </si>
  <si>
    <t>O’Day et al</t>
  </si>
  <si>
    <t>Heart Failure</t>
  </si>
  <si>
    <t>I-mIBG imaging</t>
  </si>
  <si>
    <t>Current practice</t>
  </si>
  <si>
    <t>-0.001 QALYs</t>
  </si>
  <si>
    <t>$ 5 500</t>
  </si>
  <si>
    <t xml:space="preserve">$ 5,248,404 per QALY lost </t>
  </si>
  <si>
    <t>€ 5 044 460/QALY Lost</t>
  </si>
  <si>
    <t>Liew et al</t>
  </si>
  <si>
    <t>Belgium</t>
  </si>
  <si>
    <t>Dyslipidemias</t>
  </si>
  <si>
    <t>Simvastatin</t>
  </si>
  <si>
    <t>Atorvastatin</t>
  </si>
  <si>
    <t xml:space="preserve"> -0.03 QALY</t>
  </si>
  <si>
    <t>€ 4777/QALY Lost</t>
  </si>
  <si>
    <t>€ 4 857 /QALY Lost</t>
  </si>
  <si>
    <t>Metabolic disorders</t>
  </si>
  <si>
    <t>Cram et al</t>
  </si>
  <si>
    <t>Cardiac Arrest</t>
  </si>
  <si>
    <t>Automated external defibrillators (AEDs</t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 -0.85 QALYs</t>
  </si>
  <si>
    <t>$ 109 435</t>
  </si>
  <si>
    <t>$ 128 747/QALY Lost**</t>
  </si>
  <si>
    <t>2010 £</t>
  </si>
  <si>
    <t>€ 125 018/QALY Lost</t>
  </si>
  <si>
    <t>Houten et al</t>
  </si>
  <si>
    <t>Intermittent claudication</t>
  </si>
  <si>
    <t>Endovascular revascularization (ER)</t>
  </si>
  <si>
    <t>Supervised exercise therapy (SET)</t>
  </si>
  <si>
    <t>−0.07 QALYs</t>
  </si>
  <si>
    <t>€ 91 600/QALY Lost**</t>
  </si>
  <si>
    <t>Euros year not reported.  Assume 2008</t>
  </si>
  <si>
    <t>€ 106 140/QALY Lost</t>
  </si>
  <si>
    <t>Shapiro et al</t>
  </si>
  <si>
    <t>Breast Cancer</t>
  </si>
  <si>
    <t>ZA every 3 months</t>
  </si>
  <si>
    <t>Monthly ZA</t>
  </si>
  <si>
    <t>-0.01 QALYs</t>
  </si>
  <si>
    <t>$ 3 623</t>
  </si>
  <si>
    <t>$ 362 300/QALY Lost</t>
  </si>
  <si>
    <t>2015 US$</t>
  </si>
  <si>
    <t>€ 322 672/QALY Lost</t>
  </si>
  <si>
    <t>Borget et al</t>
  </si>
  <si>
    <t>Colorectal cancer</t>
  </si>
  <si>
    <t>Raltitrexed</t>
  </si>
  <si>
    <t>HD-LV5FU2</t>
  </si>
  <si>
    <t>-1.4 median EFS</t>
  </si>
  <si>
    <t>€ 3 774/QALY Lost</t>
  </si>
  <si>
    <t>2001 euros</t>
  </si>
  <si>
    <t>€ 5 009/QALY Lost</t>
  </si>
  <si>
    <t>Salehi et al</t>
  </si>
  <si>
    <t>Sweden</t>
  </si>
  <si>
    <t>Endometrial cancer</t>
  </si>
  <si>
    <t>Laparoscopic surgery</t>
  </si>
  <si>
    <t>Laparotomy</t>
  </si>
  <si>
    <t>CA</t>
  </si>
  <si>
    <t>Non-inferior: paraaortic lymph node count: -1.6 (CI -5.78, 2.57)</t>
  </si>
  <si>
    <t>€ 2298 per patient (direct costs)</t>
  </si>
  <si>
    <t>€ 1 436/QALY lost **</t>
  </si>
  <si>
    <t>2013 euros</t>
  </si>
  <si>
    <t>€ 1586/QALY Lost</t>
  </si>
  <si>
    <t>Fargier et al</t>
  </si>
  <si>
    <t>Follicular lymphoma</t>
  </si>
  <si>
    <t xml:space="preserve">Subcutaneous Rituximab </t>
  </si>
  <si>
    <t>Intravenous Rituximab</t>
  </si>
  <si>
    <t>CCA</t>
  </si>
  <si>
    <t xml:space="preserve"> -0.1 mean EQ-5D</t>
  </si>
  <si>
    <t xml:space="preserve">€ 109.20 </t>
  </si>
  <si>
    <t>€ 1 092/QALY Lost**</t>
  </si>
  <si>
    <t>2016 euros</t>
  </si>
  <si>
    <t>€ 1 183/QALY Lost</t>
  </si>
  <si>
    <t>Rickard et al</t>
  </si>
  <si>
    <t>Peripheral intravenous catheters</t>
  </si>
  <si>
    <t>Clinically indicated</t>
  </si>
  <si>
    <t>Routine replacement</t>
  </si>
  <si>
    <t>Equivalent: -1% PP analysis</t>
  </si>
  <si>
    <t>AUS$ 7.58</t>
  </si>
  <si>
    <t>2011 AUS$</t>
  </si>
  <si>
    <t>Stoecker et al</t>
  </si>
  <si>
    <t>Pneumococcal diseases (vaccination)</t>
  </si>
  <si>
    <t>2+1 pneumococcal vaccine</t>
  </si>
  <si>
    <t>3+1 pneumococcal vaccine</t>
  </si>
  <si>
    <t>Prob. Model</t>
  </si>
  <si>
    <t xml:space="preserve">-0.005 QALYs </t>
  </si>
  <si>
    <t>$ 300 000/QALY</t>
  </si>
  <si>
    <t>2011 US$</t>
  </si>
  <si>
    <t>€ 285 351/QALY</t>
  </si>
  <si>
    <t>Vaccination</t>
  </si>
  <si>
    <t>Fiddelers et al</t>
  </si>
  <si>
    <t>Infertility</t>
  </si>
  <si>
    <t>elective Single Embryo Transfer (eSET)</t>
  </si>
  <si>
    <t>Double Embryo Transfer (DET)</t>
  </si>
  <si>
    <t xml:space="preserve"> -18.8% sucessful pregnacy rate</t>
  </si>
  <si>
    <t>€ 19 096/successful pregnancy**</t>
  </si>
  <si>
    <t>2003 euros</t>
  </si>
  <si>
    <t>€ 24 461/succesful pregnancy</t>
  </si>
  <si>
    <t>Wailoo et al</t>
  </si>
  <si>
    <t>Anakinra</t>
  </si>
  <si>
    <t>Infliximab</t>
  </si>
  <si>
    <t xml:space="preserve">-0.2 QALYs </t>
  </si>
  <si>
    <t>$ 43 421</t>
  </si>
  <si>
    <t xml:space="preserve">$ 216 573/QALY Lost </t>
  </si>
  <si>
    <t>2005 US$</t>
  </si>
  <si>
    <t>€ 231 773/QALY Lost</t>
  </si>
  <si>
    <t>Beall et al</t>
  </si>
  <si>
    <t>Vertebral compression fractures</t>
  </si>
  <si>
    <t>Kiva System</t>
  </si>
  <si>
    <t>BK</t>
  </si>
  <si>
    <t xml:space="preserve">Non-inferior; Reduction pain: −3.1% </t>
  </si>
  <si>
    <t>$ 350 055 (2-year time horizon)</t>
  </si>
  <si>
    <t>$11 292 097/without pain **</t>
  </si>
  <si>
    <t>€ 10 164 538/without pain</t>
  </si>
  <si>
    <t>Schwebel et al</t>
  </si>
  <si>
    <t>Catheter-related Infection</t>
  </si>
  <si>
    <t>7-day dressing changes</t>
  </si>
  <si>
    <t>3-day dressing change</t>
  </si>
  <si>
    <t>CBA</t>
  </si>
  <si>
    <t>Non-inferior, mean difference of +0.8% colonization rate (95% CI, −1.78% to 2.15%)</t>
  </si>
  <si>
    <t>$ 133 with the 7-day CHGIS strategy per catheter</t>
  </si>
  <si>
    <t>Torrance et al</t>
  </si>
  <si>
    <t>Screening Breast cancer</t>
  </si>
  <si>
    <t>Genetic nurse counsellor</t>
  </si>
  <si>
    <t>Clinical geneticist</t>
  </si>
  <si>
    <t>£ 11.54 per patient</t>
  </si>
  <si>
    <t>Donnelly et al</t>
  </si>
  <si>
    <t>Obesity</t>
  </si>
  <si>
    <t>Phone</t>
  </si>
  <si>
    <t>Face-to-face (FTF)</t>
  </si>
  <si>
    <t>Equivalent Weight change (FTF: 6.4 ± 7.0% and Phone: 6.4 ± 5.2%)</t>
  </si>
  <si>
    <t>FTF $ 44.07 ± 18.33 and Phone $ 22.47 ± 13.69</t>
  </si>
  <si>
    <t>Within-Trial</t>
  </si>
  <si>
    <t>Steadman et al HTA</t>
  </si>
  <si>
    <t>Liver disease diagnosis 
(5 clinical types)</t>
  </si>
  <si>
    <t xml:space="preserve">Liver biopsy  </t>
  </si>
  <si>
    <t>Diagnostic accuracy for 5 clinical subgroups - sensitivities  0.67 - 0.92 &amp; specificities  0.72 - 0.95</t>
  </si>
  <si>
    <t>$ 362</t>
  </si>
  <si>
    <t xml:space="preserve"> $1,427 to $7,030 per correct diagnosis lost compared with liver biopsy</t>
  </si>
  <si>
    <t xml:space="preserve"> 2010 Canadian dollars</t>
  </si>
  <si>
    <t>Scott et al</t>
  </si>
  <si>
    <t>Combination therapy (synthetic disease modifying drugs)</t>
  </si>
  <si>
    <t>Tumour necrosis factor inhibitors (TNF)</t>
  </si>
  <si>
    <t xml:space="preserve"> - 0.08 EQ5D-3L</t>
  </si>
  <si>
    <t xml:space="preserve">£ 5545 </t>
  </si>
  <si>
    <t>£ 69 312/QALY Lost**</t>
  </si>
  <si>
    <t>€ 96 263/QALY Lost</t>
  </si>
  <si>
    <t>Corral et al</t>
  </si>
  <si>
    <t>HRP Home respiratory polygraphy</t>
  </si>
  <si>
    <t>PSG polysomnography management
protocols</t>
  </si>
  <si>
    <t>-0.004 QALYs</t>
  </si>
  <si>
    <t>€ 292.7 - € 571.1</t>
  </si>
  <si>
    <t>€ 107 975/QALY Lost**</t>
  </si>
  <si>
    <t>€ 144 555/QALY Lost</t>
  </si>
  <si>
    <t>Jakiche et al</t>
  </si>
  <si>
    <t>HAV – HBV</t>
  </si>
  <si>
    <t>Selective vaccination</t>
  </si>
  <si>
    <t xml:space="preserve">Universal vaccination </t>
  </si>
  <si>
    <t xml:space="preserve"> -113.16 immune patient</t>
  </si>
  <si>
    <t>$ 17,468.22</t>
  </si>
  <si>
    <t>$154/immune patient lost**</t>
  </si>
  <si>
    <t>€170/immune patient lost</t>
  </si>
  <si>
    <t>Manchanda et al</t>
  </si>
  <si>
    <t>Screening BRCA1/2 Mutated breast cancer</t>
  </si>
  <si>
    <t>DVD-C (audio-visual tool)</t>
  </si>
  <si>
    <t>TC (traditional face-to-face genetic counselling)</t>
  </si>
  <si>
    <t>Non-inferior. Uptake of testing: −3%</t>
  </si>
  <si>
    <t>£ 9,520.03 (total cost difference)</t>
  </si>
  <si>
    <t>£ 317334**</t>
  </si>
  <si>
    <t>Huang et al</t>
  </si>
  <si>
    <t>Chronic Idiopathic Constipation</t>
  </si>
  <si>
    <t>Linaclotide</t>
  </si>
  <si>
    <t>Lubiprostone</t>
  </si>
  <si>
    <t>0 QALY</t>
  </si>
  <si>
    <t>$ 69 per patient</t>
  </si>
  <si>
    <t>Belkora et al</t>
  </si>
  <si>
    <t>Tele-Consultation</t>
  </si>
  <si>
    <t>In-Person Consultation</t>
  </si>
  <si>
    <t>Decisional Self Efficacy:  -0.15 (-0.44 to 0.13)</t>
  </si>
  <si>
    <t>$ 30</t>
  </si>
  <si>
    <t>$ 200/QALY Lost**</t>
  </si>
  <si>
    <t>2009 US$</t>
  </si>
  <si>
    <t>€ 196/QALY Lost</t>
  </si>
  <si>
    <t>Christenson et al</t>
  </si>
  <si>
    <t>Skin Punch Biopsy</t>
  </si>
  <si>
    <t>Second-Intention</t>
  </si>
  <si>
    <t xml:space="preserve">Primary Closure </t>
  </si>
  <si>
    <t xml:space="preserve"> -1.8 VAS score.
 Lower Limit of 1-Sided 95% CI for the Mean Difference: −5.0</t>
  </si>
  <si>
    <t>$37.15</t>
  </si>
  <si>
    <t>Freene et al</t>
  </si>
  <si>
    <t>Physical inactivity</t>
  </si>
  <si>
    <t>Home-based</t>
  </si>
  <si>
    <t>Group program</t>
  </si>
  <si>
    <t>-19% physical activity</t>
  </si>
  <si>
    <t>AUS $ 37 per patient</t>
  </si>
  <si>
    <t>Obdeijn et al</t>
  </si>
  <si>
    <t>Modified protocol BRCA1</t>
  </si>
  <si>
    <t>Current protocol BRCA1</t>
  </si>
  <si>
    <t>-690 LY</t>
  </si>
  <si>
    <t>€ 79/LY Lost</t>
  </si>
  <si>
    <t>€ 89/LY Lost</t>
  </si>
  <si>
    <t>Slavik et al</t>
  </si>
  <si>
    <t>Venous Thromboembolism Prophylaxis</t>
  </si>
  <si>
    <t>Dalteparin</t>
  </si>
  <si>
    <t>Enoxaparin</t>
  </si>
  <si>
    <t xml:space="preserve"> +8.1% (-0.6 to 15.6) absolute risk increase</t>
  </si>
  <si>
    <t>$ 12,485</t>
  </si>
  <si>
    <t>Volkers et al</t>
  </si>
  <si>
    <t>Uterine fibroids</t>
  </si>
  <si>
    <t>Uterine artery embolization</t>
  </si>
  <si>
    <t xml:space="preserve"> -0.016 Score difference EuroQoL-5</t>
  </si>
  <si>
    <t>€ 433 563/QALY Lost**</t>
  </si>
  <si>
    <t>2005 euros</t>
  </si>
  <si>
    <t>€ 538 048/QALY Lost</t>
  </si>
  <si>
    <t>Müller et al</t>
  </si>
  <si>
    <t>Norway</t>
  </si>
  <si>
    <t>Nonacute Headaches</t>
  </si>
  <si>
    <t>Traditional consultation</t>
  </si>
  <si>
    <t>Non-inferior (Satisfaction: 88.8% vs. 92.3%; p  0.35 - non-inferiority limit of 15%)</t>
  </si>
  <si>
    <t>€ 234 per patient</t>
  </si>
  <si>
    <t>Sophonsritsuk et al</t>
  </si>
  <si>
    <t>Thailand</t>
  </si>
  <si>
    <t>Minimal stimulation</t>
  </si>
  <si>
    <t>Conventional protocol</t>
  </si>
  <si>
    <t>No significant differences</t>
  </si>
  <si>
    <t>$ 4763.7 per pregnancy</t>
  </si>
  <si>
    <t>Treatment tapering</t>
  </si>
  <si>
    <t>Shoup et al</t>
  </si>
  <si>
    <t xml:space="preserve">Influenza vaccination for asthma and COPD </t>
  </si>
  <si>
    <t>Interactive</t>
  </si>
  <si>
    <t>Postcard Only</t>
  </si>
  <si>
    <t>No significant difference</t>
  </si>
  <si>
    <t>Cost: $ 0.05 per patient</t>
  </si>
  <si>
    <t>Rinfret et al</t>
  </si>
  <si>
    <t>Percutaneous Coronary Intervention</t>
  </si>
  <si>
    <t>Same-Day Home Discharge</t>
  </si>
  <si>
    <t>Overnight Stay</t>
  </si>
  <si>
    <t>Non-inferior: +2.2% bad events</t>
  </si>
  <si>
    <t>$ 1,127 per patient</t>
  </si>
  <si>
    <t>Dorafshar et al</t>
  </si>
  <si>
    <t>Wound Therapy</t>
  </si>
  <si>
    <t>GSUC</t>
  </si>
  <si>
    <t>VAC</t>
  </si>
  <si>
    <t xml:space="preserve"> -0.4% Change in Wound Surface Area</t>
  </si>
  <si>
    <t>$ 4.37/day</t>
  </si>
  <si>
    <t xml:space="preserve">1092,5$ /change of wound surface avoided** </t>
  </si>
  <si>
    <t>4,33/day</t>
  </si>
  <si>
    <t xml:space="preserve">€1083 /change of wound surface avoided </t>
  </si>
  <si>
    <t>Schwartz et al</t>
  </si>
  <si>
    <t>Hereditary Breast and Ovarian Cancer</t>
  </si>
  <si>
    <t>Telephone  Counseling</t>
  </si>
  <si>
    <t>In-Person Counseling</t>
  </si>
  <si>
    <t>Non-inferior</t>
  </si>
  <si>
    <t>$114 per patient</t>
  </si>
  <si>
    <t>Pallero et al</t>
  </si>
  <si>
    <t>Restrictive pulmonary disease</t>
  </si>
  <si>
    <t>Ambulatory adaptation</t>
  </si>
  <si>
    <t>Hospital adaptation</t>
  </si>
  <si>
    <t>Non-inferior. PaCO2 difference: -1.6 [-4.6; 1.5]</t>
  </si>
  <si>
    <t>€ 1192 per patient</t>
  </si>
  <si>
    <t>Fillingham et al</t>
  </si>
  <si>
    <t>Blood loss after total knee arthroplasty</t>
  </si>
  <si>
    <t>Oral TXA</t>
  </si>
  <si>
    <t>IV TXA</t>
  </si>
  <si>
    <t>No signifcant difference: -0.14 Reduction of hemoglobin (g/dL)</t>
  </si>
  <si>
    <t>$23 - $67 M per year</t>
  </si>
  <si>
    <t>Cibor et al</t>
  </si>
  <si>
    <t>Poland</t>
  </si>
  <si>
    <t>Non-erosive reflux disease</t>
  </si>
  <si>
    <t>Intermittent treatment</t>
  </si>
  <si>
    <t>On-demand treatment</t>
  </si>
  <si>
    <t>Higher VAS score (1.65±0.8 vs 1.1±0.9 -12 months)</t>
  </si>
  <si>
    <t>PLN 41.3 per patient</t>
  </si>
  <si>
    <t>Xia et al</t>
  </si>
  <si>
    <t>Wound infections in MMS</t>
  </si>
  <si>
    <t>Sterile gloves</t>
  </si>
  <si>
    <t>Non-sterile gloves</t>
  </si>
  <si>
    <t>Final surgical defect size was greater in the sterile arm</t>
  </si>
  <si>
    <t>$11.72</t>
  </si>
  <si>
    <t>Devine et al</t>
  </si>
  <si>
    <t>Training cardiac life support</t>
  </si>
  <si>
    <t>DSRL</t>
  </si>
  <si>
    <t>IRL</t>
  </si>
  <si>
    <t>No difference</t>
  </si>
  <si>
    <t>Can$ 400</t>
  </si>
  <si>
    <t>EMBASE</t>
  </si>
  <si>
    <t>Kooiman et al</t>
  </si>
  <si>
    <t>Chronic kidney disease</t>
  </si>
  <si>
    <t>Sodium bicarbonate</t>
  </si>
  <si>
    <t>Saline hydration</t>
  </si>
  <si>
    <t>Increase in serum creatinine +3.1%</t>
  </si>
  <si>
    <t>$ 403</t>
  </si>
  <si>
    <t>Robles-Zurita et al</t>
  </si>
  <si>
    <t>3M adjuvant Oxaliplatin + FOLFOX</t>
  </si>
  <si>
    <t>6M adjuvant Oxaliplatin + FOLFOX</t>
  </si>
  <si>
    <t xml:space="preserve"> -0.12 QALYs</t>
  </si>
  <si>
    <t>£ 6 841</t>
  </si>
  <si>
    <t xml:space="preserve"> £ 57008 / QALY Lost**</t>
  </si>
  <si>
    <t>2016 £</t>
  </si>
  <si>
    <t>€ 72 020/QALY Lost</t>
  </si>
  <si>
    <t>Hwang et al</t>
  </si>
  <si>
    <t>Home-based Telerehabilitation</t>
  </si>
  <si>
    <t>Centre-based Rehabilitation</t>
  </si>
  <si>
    <t>0 QALYs (95% CI: -0.06, 0.05)</t>
  </si>
  <si>
    <t>$ 1590</t>
  </si>
  <si>
    <t>Health-care payer</t>
  </si>
  <si>
    <t>Kigozi et al</t>
  </si>
  <si>
    <t>Screening for anxiety and depression</t>
  </si>
  <si>
    <t xml:space="preserve"> -0.029 QALYs</t>
  </si>
  <si>
    <t xml:space="preserve"> £ 122.29</t>
  </si>
  <si>
    <t>2013 £</t>
  </si>
  <si>
    <t>€ 5 554/QALY Lost</t>
  </si>
  <si>
    <t>Mahmoud et al</t>
  </si>
  <si>
    <t>The Netherlands</t>
  </si>
  <si>
    <t>Ulcerative colitis</t>
  </si>
  <si>
    <t>Withdrawal of anti-tumour necrosis factor alpha (TNF)</t>
  </si>
  <si>
    <t>continuation of TNF</t>
  </si>
  <si>
    <t>-0,04 QALYs</t>
  </si>
  <si>
    <t xml:space="preserve">-10781 € </t>
  </si>
  <si>
    <t xml:space="preserve">€300,390/QALY, </t>
  </si>
  <si>
    <t>€ 318 434,85/QALY</t>
  </si>
  <si>
    <t>Health care system</t>
  </si>
  <si>
    <t>Li Yang et al</t>
  </si>
  <si>
    <t>Gastric bleeding caused by endoscopic submucosal dissection (ESD)</t>
  </si>
  <si>
    <t>intermittent treatment Low dose proton pump inhibitors (PPIs)</t>
  </si>
  <si>
    <t>Continuous high-dose PPIs</t>
  </si>
  <si>
    <t>ARR 0.4 %   95%CI (− 4.2, 4.9).</t>
  </si>
  <si>
    <t xml:space="preserve"> ¥2 578,3</t>
  </si>
  <si>
    <t>644 575**</t>
  </si>
  <si>
    <t>maybe 2018 ¥</t>
  </si>
  <si>
    <t>Exclude</t>
  </si>
  <si>
    <t>Prevention</t>
  </si>
  <si>
    <t>Bath et al</t>
  </si>
  <si>
    <t>South Africa</t>
  </si>
  <si>
    <t>Malaria</t>
  </si>
  <si>
    <t>Targeted indoor residual spraying</t>
  </si>
  <si>
    <t>Standard IRS practice</t>
  </si>
  <si>
    <t>Cluster randomised</t>
  </si>
  <si>
    <t>Rate diff 0·10 per 1000 person-years (–0·38 to 0·59)</t>
  </si>
  <si>
    <t>$735·07</t>
  </si>
  <si>
    <t>US$7845 per DALY incurred</t>
  </si>
  <si>
    <t>2017 US$</t>
  </si>
  <si>
    <t>r two malaria seasons (2015–17).</t>
  </si>
  <si>
    <t>€6782,45 per DALY incurred</t>
  </si>
  <si>
    <t>Health services</t>
  </si>
  <si>
    <t>van den Brink et al</t>
  </si>
  <si>
    <t>Heavy menstrual bleeding</t>
  </si>
  <si>
    <t>Levnorgestrel intrauterine system</t>
  </si>
  <si>
    <t>endometrial ablation</t>
  </si>
  <si>
    <t>50.5 PBAC points (95% CI 4.3–96.7)</t>
  </si>
  <si>
    <t>€23(95% CI €5–111) per PBAC-point</t>
  </si>
  <si>
    <t>2018 euros</t>
  </si>
  <si>
    <t>24 months</t>
  </si>
  <si>
    <t>24,77€ per PBAC-point</t>
  </si>
  <si>
    <t>Device drug</t>
  </si>
  <si>
    <t>Gynecological</t>
  </si>
  <si>
    <t>Societal perspective</t>
  </si>
  <si>
    <t>Chen et al</t>
  </si>
  <si>
    <t>Congenital cytomegalovirus infection (cCMVi) and hearing loss</t>
  </si>
  <si>
    <t xml:space="preserve">Targeted screening (TS) and Universal screening (US) </t>
  </si>
  <si>
    <t>No screening</t>
  </si>
  <si>
    <t>targeted : 38 415 QALYs &amp; universal 126 540 QALY</t>
  </si>
  <si>
    <t>targeted : 3 034 380$ &amp; universal 264 114 150$</t>
  </si>
  <si>
    <t xml:space="preserve">2087$/QALY for US vs no screening &amp; 79$/QALY for TS vs no screening
</t>
  </si>
  <si>
    <t>2018 US$</t>
  </si>
  <si>
    <t>Lifetime (76 years)</t>
  </si>
  <si>
    <t xml:space="preserve">targeted 2 565 545.64 euros and universal 223 306 542.22 euros
</t>
  </si>
  <si>
    <t>€66,79/Qaly for US vs no screening &amp; €1764,71/QALY for TS vs no screening</t>
  </si>
  <si>
    <t>Chinese health care system</t>
  </si>
  <si>
    <t xml:space="preserve"> Emamipour et al</t>
  </si>
  <si>
    <t>Diabetic retinopathy</t>
  </si>
  <si>
    <t>personalised adaptive model</t>
  </si>
  <si>
    <t>annual screening (fixed intervals) AND Screening stratified based on previous retinopathy grade</t>
  </si>
  <si>
    <t>Observational</t>
  </si>
  <si>
    <t>11.6% more delayed STR diagnoses</t>
  </si>
  <si>
    <t>€11.4 less costs per patient</t>
  </si>
  <si>
    <t xml:space="preserve">€98,28/more delayed STR diagnoses </t>
  </si>
  <si>
    <t>2015 euros</t>
  </si>
  <si>
    <t>1998 to 2017 with  5 years of follow-up available</t>
  </si>
  <si>
    <t>€108,28/more delayed STR diagnoses ?</t>
  </si>
  <si>
    <t>El-Ghammaz et al</t>
  </si>
  <si>
    <t>Egypt</t>
  </si>
  <si>
    <t>invasive fungal infections</t>
  </si>
  <si>
    <t>voriconazole (antifungal drugs)</t>
  </si>
  <si>
    <t xml:space="preserve">fluconazole prophylaxis </t>
  </si>
  <si>
    <t>Open label prospective</t>
  </si>
  <si>
    <t>IFI -0.111 and IDR -0.111</t>
  </si>
  <si>
    <t xml:space="preserve">12488 for Invasie fungal infection (IFI) and IFI related death (IRD) </t>
  </si>
  <si>
    <t>IFI avoided (− 112,505 EGP) and IRD avoided (− 112,505 EGP)</t>
  </si>
  <si>
    <t>2016 Egyptian pounds</t>
  </si>
  <si>
    <t>180 days</t>
  </si>
  <si>
    <t>€41477/IFI avoirded and IRD avoided</t>
  </si>
  <si>
    <t xml:space="preserve">Navarro et al </t>
  </si>
  <si>
    <t>Rheumatoid arthritis (RA)</t>
  </si>
  <si>
    <t xml:space="preserve">tofacitinib-containing treatment sequences </t>
  </si>
  <si>
    <t>Standard biological therapies</t>
  </si>
  <si>
    <t>− 0.092 QALY</t>
  </si>
  <si>
    <t>€− 31,049</t>
  </si>
  <si>
    <t>337 489 €/QALY</t>
  </si>
  <si>
    <t>€440 918/QALY</t>
  </si>
  <si>
    <t>Spanish Public NHS</t>
  </si>
  <si>
    <t xml:space="preserve">Thomas et al </t>
  </si>
  <si>
    <t xml:space="preserve">Annual screening </t>
  </si>
  <si>
    <t>Biennial screening</t>
  </si>
  <si>
    <t xml:space="preserve"> - 0.0016 QALYs T1DM and - 0.0011 QALYs T2DM</t>
  </si>
  <si>
    <t>£37 for T1DM  and £79 for T2DM per person</t>
  </si>
  <si>
    <t xml:space="preserve"> £23,446/QALY for T1DM and £71,243/QALY for T2DM</t>
  </si>
  <si>
    <t>2018 £</t>
  </si>
  <si>
    <t>44,88 for T1DM and 95,83 for T2DM per person</t>
  </si>
  <si>
    <t>€28 439.36 /QALYs for T1DM and 86 420.46 for T2DM</t>
  </si>
  <si>
    <t>screening</t>
  </si>
  <si>
    <t>NHS and personal social services (PSS)</t>
  </si>
  <si>
    <t xml:space="preserve">Van de graaf et al </t>
  </si>
  <si>
    <t>Non-obstructive meniscal tear</t>
  </si>
  <si>
    <t>physical therapy (PT)</t>
  </si>
  <si>
    <t>Arthroscopic partial meniscectomy (APM)</t>
  </si>
  <si>
    <t>CEA/CUA</t>
  </si>
  <si>
    <t>−0.029 QALYS</t>
  </si>
  <si>
    <t>−1803 euros</t>
  </si>
  <si>
    <t xml:space="preserve"> €61 584 /QALY</t>
  </si>
  <si>
    <t>€67 516 /QALYs</t>
  </si>
  <si>
    <t xml:space="preserve">Blondon et al </t>
  </si>
  <si>
    <t>Pulmonary embolism</t>
  </si>
  <si>
    <t xml:space="preserve">Age-adjusted cutoff </t>
  </si>
  <si>
    <t>Standard cutoff</t>
  </si>
  <si>
    <t xml:space="preserve"> - 0.0001 QALYs</t>
  </si>
  <si>
    <t>−33,4 $</t>
  </si>
  <si>
    <t xml:space="preserve">  $282 881/lost QALY </t>
  </si>
  <si>
    <t>2018 $</t>
  </si>
  <si>
    <t>€188 361/QALYs lost</t>
  </si>
  <si>
    <t xml:space="preserve">Ladabaum et al </t>
  </si>
  <si>
    <t xml:space="preserve">Tailored colonoscopy 
</t>
  </si>
  <si>
    <t xml:space="preserve">Colonoscopy every 10 years for all </t>
  </si>
  <si>
    <t xml:space="preserve"> - 0,0015 QALYs</t>
  </si>
  <si>
    <t>229$</t>
  </si>
  <si>
    <t xml:space="preserve">$146 800/QALY </t>
  </si>
  <si>
    <t>2013 $</t>
  </si>
  <si>
    <t>€193 353/QALYs</t>
  </si>
  <si>
    <t xml:space="preserve">Mohr et al </t>
  </si>
  <si>
    <t>remotely-delivered stepped care program</t>
  </si>
  <si>
    <t>telephone administered cognitive behavioral therapy</t>
  </si>
  <si>
    <t xml:space="preserve"> - 364,47$</t>
  </si>
  <si>
    <t xml:space="preserve"> 12 149**</t>
  </si>
  <si>
    <t>2017 $</t>
  </si>
  <si>
    <t>20 weeks</t>
  </si>
  <si>
    <t xml:space="preserve">Amin et al </t>
  </si>
  <si>
    <t>Netherlands</t>
  </si>
  <si>
    <t xml:space="preserve">Thrombosis </t>
  </si>
  <si>
    <t xml:space="preserve"> Individually shortened duration of elastic compression therapy</t>
  </si>
  <si>
    <t xml:space="preserve"> standard duration elastic compression therapy</t>
  </si>
  <si>
    <t>-0,0116 QALY</t>
  </si>
  <si>
    <t>euros -3552</t>
  </si>
  <si>
    <t>€ 305 992/QALYs</t>
  </si>
  <si>
    <t>€336 994/QALYs</t>
  </si>
  <si>
    <t>Other</t>
  </si>
  <si>
    <t>Health-care and societal perspective</t>
  </si>
  <si>
    <t xml:space="preserve">Rao et al </t>
  </si>
  <si>
    <t xml:space="preserve">Dyssynergic defecation </t>
  </si>
  <si>
    <t>home-based biofeedback therapy</t>
  </si>
  <si>
    <t xml:space="preserve">Office-based biofeedback therapy </t>
  </si>
  <si>
    <t xml:space="preserve"> - 8 % presence of dyssynergic pattern during attempted defecation</t>
  </si>
  <si>
    <t>$ -860,8</t>
  </si>
  <si>
    <t>€10760/presence of dyssynergic pattern during AD**</t>
  </si>
  <si>
    <t>2007 $</t>
  </si>
  <si>
    <t>3 months</t>
  </si>
  <si>
    <t>€10857,9/presence of dyssynergic pattern during AD</t>
  </si>
  <si>
    <t xml:space="preserve">Tarraubella et al </t>
  </si>
  <si>
    <t>Sleep apnoea</t>
  </si>
  <si>
    <t>Management of obstructive sleep apnoea in a primary care</t>
  </si>
  <si>
    <t>Management of obstructive sleep apnoea in a sleep unit</t>
  </si>
  <si>
    <t xml:space="preserve"> - 1,25 Epworth Sleepiness Scale score</t>
  </si>
  <si>
    <t>446,512€/ESS score**</t>
  </si>
  <si>
    <t>€599,66/ESS score</t>
  </si>
  <si>
    <t xml:space="preserve">Barendse et al </t>
  </si>
  <si>
    <t>colorectal adenom</t>
  </si>
  <si>
    <t>transanal endoscopic microsurgery</t>
  </si>
  <si>
    <t>endoscopic mucosal resection</t>
  </si>
  <si>
    <t>Equivalent (1,73 EMR and 1,73 TEM)</t>
  </si>
  <si>
    <t>na €</t>
  </si>
  <si>
    <t xml:space="preserve">Okeke et al </t>
  </si>
  <si>
    <t>Missed miscarriage</t>
  </si>
  <si>
    <t>mifepristone and
misoprostol (MifeMiso)</t>
  </si>
  <si>
    <t>misoprostol only</t>
  </si>
  <si>
    <t xml:space="preserve"> - 0,04%  QALYs</t>
  </si>
  <si>
    <t>£364 000/QALY**</t>
  </si>
  <si>
    <t>2020 £</t>
  </si>
  <si>
    <t xml:space="preserve">21 days </t>
  </si>
  <si>
    <t>€425 080/QALY</t>
  </si>
  <si>
    <t>Colaco K et al</t>
  </si>
  <si>
    <t>Distal Radius Buckle
Fracture</t>
  </si>
  <si>
    <t>Home management</t>
  </si>
  <si>
    <t>Primary care physician follow-u</t>
  </si>
  <si>
    <t>Activities Scale for Kids–performance score difference –0.4%</t>
  </si>
  <si>
    <t>$250  saved/percentage point lost**</t>
  </si>
  <si>
    <t>2018 Canadian $</t>
  </si>
  <si>
    <t>6 weeks</t>
  </si>
  <si>
    <t>€175/percentage point lost ASK</t>
  </si>
  <si>
    <t>Fracture</t>
  </si>
  <si>
    <t>Private not for profit</t>
  </si>
  <si>
    <t>Cheng Wang et al</t>
  </si>
  <si>
    <t>Patent Ductus Arteriosus (PDA)</t>
  </si>
  <si>
    <t xml:space="preserve">PDA occlusion  transthoracic echocardiography (TTE) guidance </t>
  </si>
  <si>
    <t>PDA occlusion under fluoroscopy guidance</t>
  </si>
  <si>
    <t>2% less success rate of occlusion</t>
  </si>
  <si>
    <t>-2385,1 CN¥</t>
  </si>
  <si>
    <t>1193 CN¥ saved / percentage success rate lost **</t>
  </si>
  <si>
    <t>CN¥ 2017</t>
  </si>
  <si>
    <t>€104/percentage point in success rate loast</t>
  </si>
  <si>
    <t>Axelsson E et al</t>
  </si>
  <si>
    <t>Health Anxiety</t>
  </si>
  <si>
    <t>Internet CBT</t>
  </si>
  <si>
    <t>Face to face CBT</t>
  </si>
  <si>
    <t>-0,0095 QALYs</t>
  </si>
  <si>
    <t xml:space="preserve">Gain of  $643 516 per additional QALY lost </t>
  </si>
  <si>
    <t>US$ 2017</t>
  </si>
  <si>
    <t>€556/QALY lost</t>
  </si>
  <si>
    <t>Service &amp; therapy</t>
  </si>
  <si>
    <t>mental health</t>
  </si>
  <si>
    <t>Society</t>
  </si>
  <si>
    <t>**</t>
  </si>
  <si>
    <t>DCER calculated (not given in the text)</t>
  </si>
  <si>
    <t>-0.0002 QALYs</t>
  </si>
  <si>
    <t>€ 1 175 700/QALY Lost</t>
  </si>
  <si>
    <t>$6 990 000/ QALY lost **</t>
  </si>
  <si>
    <t>6 Mont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6" formatCode="#,##0\ &quot;€&quot;;[Red]\-#,##0\ &quot;€&quot;"/>
    <numFmt numFmtId="44" formatCode="_-* #,##0.00\ &quot;€&quot;_-;\-* #,##0.00\ &quot;€&quot;_-;_-* &quot;-&quot;??\ &quot;€&quot;_-;_-@_-"/>
    <numFmt numFmtId="164" formatCode="[$€-2]\ #,##0;[Red]\-[$€-2]\ #,##0"/>
    <numFmt numFmtId="165" formatCode="[$€-2]\ #,##0.00;[Red]\-[$€-2]\ #,##0.00"/>
    <numFmt numFmtId="166" formatCode="#,##0\ &quot;€&quot;"/>
    <numFmt numFmtId="167" formatCode="_-* #,##0\ [$GBP]_-;\-* #,##0\ [$GBP]_-;_-* &quot;-&quot;??\ [$GBP]_-;_-@_-"/>
    <numFmt numFmtId="168" formatCode="#,##0\ &quot;€&quot;_);[Red]\(#,##0\ &quot;€&quot;\)"/>
    <numFmt numFmtId="169" formatCode="[$$-409]#,##0"/>
    <numFmt numFmtId="170" formatCode="#,##0.00\ &quot;€&quot;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8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rgb="FF000000"/>
      </top>
      <bottom style="thin">
        <color indexed="64"/>
      </bottom>
      <diagonal/>
    </border>
  </borders>
  <cellStyleXfs count="2">
    <xf numFmtId="0" fontId="0" fillId="0" borderId="0"/>
    <xf numFmtId="44" fontId="1" fillId="0" borderId="0" applyFont="0" applyFill="0" applyBorder="0" applyAlignment="0" applyProtection="0"/>
  </cellStyleXfs>
  <cellXfs count="41">
    <xf numFmtId="0" fontId="0" fillId="0" borderId="0" xfId="0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164" fontId="2" fillId="0" borderId="0" xfId="0" applyNumberFormat="1" applyFont="1" applyAlignment="1">
      <alignment horizontal="left" vertical="center" wrapText="1"/>
    </xf>
    <xf numFmtId="4" fontId="2" fillId="0" borderId="0" xfId="0" applyNumberFormat="1" applyFont="1" applyAlignment="1">
      <alignment horizontal="left" vertical="center" wrapText="1"/>
    </xf>
    <xf numFmtId="0" fontId="2" fillId="0" borderId="0" xfId="0" quotePrefix="1" applyFont="1" applyAlignment="1">
      <alignment horizontal="left" vertical="center" wrapText="1"/>
    </xf>
    <xf numFmtId="0" fontId="2" fillId="0" borderId="0" xfId="0" applyFont="1" applyAlignment="1">
      <alignment horizontal="center" vertical="center"/>
    </xf>
    <xf numFmtId="3" fontId="2" fillId="0" borderId="0" xfId="0" applyNumberFormat="1" applyFont="1" applyAlignment="1">
      <alignment horizontal="left" vertical="center" wrapText="1"/>
    </xf>
    <xf numFmtId="4" fontId="2" fillId="0" borderId="0" xfId="0" applyNumberFormat="1" applyFont="1" applyAlignment="1">
      <alignment horizontal="left" vertical="center"/>
    </xf>
    <xf numFmtId="164" fontId="2" fillId="0" borderId="0" xfId="0" applyNumberFormat="1" applyFont="1" applyAlignment="1">
      <alignment horizontal="left" vertical="center"/>
    </xf>
    <xf numFmtId="1" fontId="2" fillId="0" borderId="0" xfId="0" applyNumberFormat="1" applyFont="1" applyAlignment="1">
      <alignment horizontal="left" vertical="center" wrapText="1"/>
    </xf>
    <xf numFmtId="6" fontId="2" fillId="0" borderId="0" xfId="0" applyNumberFormat="1" applyFont="1" applyAlignment="1">
      <alignment horizontal="left" vertical="center" wrapText="1"/>
    </xf>
    <xf numFmtId="165" fontId="2" fillId="0" borderId="0" xfId="0" applyNumberFormat="1" applyFont="1" applyAlignment="1">
      <alignment horizontal="left" vertical="center" wrapText="1"/>
    </xf>
    <xf numFmtId="166" fontId="2" fillId="0" borderId="0" xfId="0" applyNumberFormat="1" applyFont="1" applyAlignment="1">
      <alignment horizontal="left" vertical="center" wrapText="1"/>
    </xf>
    <xf numFmtId="164" fontId="2" fillId="0" borderId="0" xfId="1" applyNumberFormat="1" applyFont="1" applyFill="1" applyAlignment="1">
      <alignment horizontal="left" vertical="center"/>
    </xf>
    <xf numFmtId="3" fontId="2" fillId="0" borderId="0" xfId="0" applyNumberFormat="1" applyFont="1" applyAlignment="1">
      <alignment horizontal="left" vertical="center"/>
    </xf>
    <xf numFmtId="4" fontId="2" fillId="2" borderId="0" xfId="0" applyNumberFormat="1" applyFont="1" applyFill="1" applyAlignment="1">
      <alignment horizontal="left" vertical="center" wrapText="1"/>
    </xf>
    <xf numFmtId="0" fontId="2" fillId="0" borderId="0" xfId="1" applyNumberFormat="1" applyFont="1" applyFill="1" applyAlignment="1">
      <alignment horizontal="left" vertical="center" wrapText="1"/>
    </xf>
    <xf numFmtId="167" fontId="2" fillId="0" borderId="0" xfId="0" applyNumberFormat="1" applyFont="1" applyAlignment="1">
      <alignment horizontal="left" vertical="center"/>
    </xf>
    <xf numFmtId="49" fontId="2" fillId="0" borderId="0" xfId="0" applyNumberFormat="1" applyFont="1" applyAlignment="1">
      <alignment horizontal="left" vertical="center"/>
    </xf>
    <xf numFmtId="168" fontId="2" fillId="0" borderId="0" xfId="0" applyNumberFormat="1" applyFont="1" applyAlignment="1">
      <alignment horizontal="left" vertical="center" wrapText="1"/>
    </xf>
    <xf numFmtId="167" fontId="2" fillId="0" borderId="0" xfId="0" applyNumberFormat="1" applyFont="1" applyAlignment="1">
      <alignment horizontal="left" vertical="center" wrapText="1"/>
    </xf>
    <xf numFmtId="165" fontId="2" fillId="0" borderId="0" xfId="0" applyNumberFormat="1" applyFont="1" applyAlignment="1">
      <alignment horizontal="left" vertical="center"/>
    </xf>
    <xf numFmtId="2" fontId="2" fillId="0" borderId="0" xfId="0" applyNumberFormat="1" applyFont="1" applyAlignment="1">
      <alignment horizontal="left" vertical="center" wrapText="1"/>
    </xf>
    <xf numFmtId="0" fontId="2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169" fontId="2" fillId="0" borderId="0" xfId="0" applyNumberFormat="1" applyFont="1" applyAlignment="1">
      <alignment horizontal="center" vertical="center"/>
    </xf>
    <xf numFmtId="167" fontId="2" fillId="0" borderId="0" xfId="0" applyNumberFormat="1" applyFont="1" applyAlignment="1">
      <alignment horizontal="center" vertical="center"/>
    </xf>
    <xf numFmtId="166" fontId="2" fillId="0" borderId="0" xfId="0" applyNumberFormat="1" applyFont="1" applyAlignment="1">
      <alignment horizontal="center" vertical="center"/>
    </xf>
    <xf numFmtId="3" fontId="2" fillId="0" borderId="0" xfId="0" quotePrefix="1" applyNumberFormat="1" applyFont="1" applyAlignment="1">
      <alignment horizontal="center" vertical="center"/>
    </xf>
    <xf numFmtId="0" fontId="2" fillId="0" borderId="0" xfId="0" quotePrefix="1" applyFont="1" applyAlignment="1">
      <alignment horizontal="center" vertical="center" wrapText="1"/>
    </xf>
    <xf numFmtId="0" fontId="3" fillId="0" borderId="1" xfId="0" applyFont="1" applyBorder="1" applyAlignment="1">
      <alignment vertical="center"/>
    </xf>
    <xf numFmtId="0" fontId="3" fillId="0" borderId="2" xfId="0" applyFont="1" applyBorder="1" applyAlignment="1">
      <alignment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4" fontId="3" fillId="0" borderId="2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 wrapText="1"/>
    </xf>
    <xf numFmtId="4" fontId="2" fillId="0" borderId="0" xfId="0" applyNumberFormat="1" applyFont="1" applyAlignment="1">
      <alignment horizontal="center" vertical="center" wrapText="1"/>
    </xf>
    <xf numFmtId="4" fontId="2" fillId="0" borderId="0" xfId="0" applyNumberFormat="1" applyFont="1" applyAlignment="1">
      <alignment horizontal="center" vertical="center"/>
    </xf>
    <xf numFmtId="170" fontId="2" fillId="0" borderId="0" xfId="0" applyNumberFormat="1" applyFont="1" applyAlignment="1">
      <alignment vertical="center"/>
    </xf>
  </cellXfs>
  <cellStyles count="2">
    <cellStyle name="Monétaire" xfId="1" builtin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31"/>
  <sheetViews>
    <sheetView showGridLines="0" tabSelected="1" zoomScaleNormal="100" workbookViewId="0">
      <pane ySplit="1" topLeftCell="A2" activePane="bottomLeft" state="frozen"/>
      <selection pane="bottomLeft" activeCell="H9" sqref="H9"/>
    </sheetView>
  </sheetViews>
  <sheetFormatPr baseColWidth="10" defaultColWidth="8.7109375" defaultRowHeight="26.25" customHeight="1" x14ac:dyDescent="0.25"/>
  <cols>
    <col min="1" max="1" width="6.42578125" style="24" bestFit="1" customWidth="1"/>
    <col min="2" max="2" width="13.28515625" style="24" bestFit="1" customWidth="1"/>
    <col min="3" max="3" width="26.7109375" style="24" bestFit="1" customWidth="1"/>
    <col min="4" max="4" width="5.42578125" style="24" bestFit="1" customWidth="1"/>
    <col min="5" max="5" width="17.7109375" style="25" bestFit="1" customWidth="1"/>
    <col min="6" max="6" width="8.5703125" style="24" bestFit="1" customWidth="1"/>
    <col min="7" max="7" width="12.140625" style="24" bestFit="1" customWidth="1"/>
    <col min="8" max="8" width="27.42578125" style="25" bestFit="1" customWidth="1"/>
    <col min="9" max="9" width="28.140625" style="24" bestFit="1" customWidth="1"/>
    <col min="10" max="10" width="28" style="24" customWidth="1"/>
    <col min="11" max="11" width="7.42578125" style="24" bestFit="1" customWidth="1"/>
    <col min="12" max="12" width="10.140625" style="24" customWidth="1"/>
    <col min="13" max="13" width="10.85546875" style="24" bestFit="1" customWidth="1"/>
    <col min="14" max="14" width="43.85546875" style="26" bestFit="1" customWidth="1"/>
    <col min="15" max="15" width="21.28515625" style="6" customWidth="1"/>
    <col min="16" max="16" width="16.140625" style="6" customWidth="1"/>
    <col min="17" max="17" width="17.140625" style="25" bestFit="1" customWidth="1"/>
    <col min="18" max="18" width="33.85546875" style="24" bestFit="1" customWidth="1"/>
    <col min="19" max="19" width="13" style="39" customWidth="1"/>
    <col min="20" max="20" width="24.5703125" style="1" customWidth="1"/>
    <col min="21" max="21" width="16.85546875" style="24" bestFit="1" customWidth="1"/>
    <col min="22" max="22" width="19" style="24" bestFit="1" customWidth="1"/>
    <col min="23" max="23" width="14.5703125" style="24" bestFit="1" customWidth="1"/>
    <col min="24" max="24" width="16.85546875" style="24" customWidth="1"/>
    <col min="25" max="16384" width="8.7109375" style="24"/>
  </cols>
  <sheetData>
    <row r="1" spans="1:24" ht="26.25" customHeight="1" x14ac:dyDescent="0.25">
      <c r="A1" s="24" t="s">
        <v>0</v>
      </c>
      <c r="B1" s="32" t="s">
        <v>1</v>
      </c>
      <c r="C1" s="33" t="s">
        <v>2</v>
      </c>
      <c r="D1" s="33" t="s">
        <v>3</v>
      </c>
      <c r="E1" s="33" t="s">
        <v>4</v>
      </c>
      <c r="F1" s="33" t="s">
        <v>5</v>
      </c>
      <c r="G1" s="33" t="s">
        <v>6</v>
      </c>
      <c r="H1" s="33" t="s">
        <v>7</v>
      </c>
      <c r="I1" s="33" t="s">
        <v>8</v>
      </c>
      <c r="J1" s="33" t="s">
        <v>9</v>
      </c>
      <c r="K1" s="33" t="s">
        <v>10</v>
      </c>
      <c r="L1" s="33" t="s">
        <v>11</v>
      </c>
      <c r="M1" s="33" t="s">
        <v>12</v>
      </c>
      <c r="N1" s="34" t="s">
        <v>13</v>
      </c>
      <c r="O1" s="34" t="s">
        <v>14</v>
      </c>
      <c r="P1" s="34" t="s">
        <v>15</v>
      </c>
      <c r="Q1" s="35" t="s">
        <v>16</v>
      </c>
      <c r="R1" s="35" t="s">
        <v>17</v>
      </c>
      <c r="S1" s="36" t="s">
        <v>18</v>
      </c>
      <c r="T1" s="37" t="s">
        <v>19</v>
      </c>
      <c r="U1" s="35" t="s">
        <v>20</v>
      </c>
      <c r="V1" s="35" t="s">
        <v>21</v>
      </c>
      <c r="W1" s="33" t="s">
        <v>22</v>
      </c>
      <c r="X1" s="24" t="s">
        <v>23</v>
      </c>
    </row>
    <row r="2" spans="1:24" s="1" customFormat="1" ht="26.25" customHeight="1" x14ac:dyDescent="0.25">
      <c r="A2" s="1">
        <v>1</v>
      </c>
      <c r="B2" s="1" t="s">
        <v>24</v>
      </c>
      <c r="C2" s="2">
        <v>18342952</v>
      </c>
      <c r="D2" s="2" t="s">
        <v>25</v>
      </c>
      <c r="E2" s="2" t="s">
        <v>26</v>
      </c>
      <c r="F2" s="2">
        <v>2008</v>
      </c>
      <c r="G2" s="2" t="s">
        <v>27</v>
      </c>
      <c r="H2" s="2" t="s">
        <v>28</v>
      </c>
      <c r="I2" s="2" t="s">
        <v>29</v>
      </c>
      <c r="J2" s="2" t="s">
        <v>30</v>
      </c>
      <c r="K2" s="2" t="s">
        <v>31</v>
      </c>
      <c r="L2" s="2" t="s">
        <v>32</v>
      </c>
      <c r="M2" s="2" t="s">
        <v>33</v>
      </c>
      <c r="N2" s="2" t="s">
        <v>34</v>
      </c>
      <c r="O2" s="3">
        <v>751</v>
      </c>
      <c r="P2" s="2" t="s">
        <v>35</v>
      </c>
      <c r="Q2" s="2" t="s">
        <v>36</v>
      </c>
      <c r="R2" s="2" t="s">
        <v>37</v>
      </c>
      <c r="S2" s="4">
        <v>982.88</v>
      </c>
      <c r="T2" s="2" t="s">
        <v>38</v>
      </c>
      <c r="U2" s="1" t="s">
        <v>39</v>
      </c>
      <c r="V2" s="2" t="s">
        <v>40</v>
      </c>
      <c r="W2" s="2" t="s">
        <v>41</v>
      </c>
      <c r="X2" s="1" t="s">
        <v>42</v>
      </c>
    </row>
    <row r="3" spans="1:24" s="1" customFormat="1" ht="26.25" customHeight="1" x14ac:dyDescent="0.25">
      <c r="A3" s="1">
        <v>2</v>
      </c>
      <c r="B3" s="1" t="s">
        <v>24</v>
      </c>
      <c r="C3" s="2">
        <v>22520158</v>
      </c>
      <c r="D3" s="2" t="s">
        <v>25</v>
      </c>
      <c r="E3" s="2" t="s">
        <v>43</v>
      </c>
      <c r="F3" s="2">
        <v>2013</v>
      </c>
      <c r="G3" s="2" t="s">
        <v>27</v>
      </c>
      <c r="H3" s="2" t="s">
        <v>44</v>
      </c>
      <c r="I3" s="2" t="s">
        <v>45</v>
      </c>
      <c r="J3" s="2" t="s">
        <v>46</v>
      </c>
      <c r="K3" s="2" t="s">
        <v>31</v>
      </c>
      <c r="L3" s="2" t="s">
        <v>47</v>
      </c>
      <c r="M3" s="2"/>
      <c r="N3" s="5" t="s">
        <v>48</v>
      </c>
      <c r="O3" s="3">
        <v>231</v>
      </c>
      <c r="P3" s="2" t="s">
        <v>49</v>
      </c>
      <c r="Q3" s="2" t="s">
        <v>50</v>
      </c>
      <c r="R3" s="2" t="s">
        <v>51</v>
      </c>
      <c r="S3" s="4">
        <v>267.07</v>
      </c>
      <c r="T3" s="2" t="s">
        <v>52</v>
      </c>
      <c r="U3" s="1" t="s">
        <v>53</v>
      </c>
      <c r="V3" s="2" t="s">
        <v>54</v>
      </c>
      <c r="W3" s="2" t="s">
        <v>41</v>
      </c>
      <c r="X3" s="1" t="s">
        <v>55</v>
      </c>
    </row>
    <row r="4" spans="1:24" s="1" customFormat="1" ht="26.25" customHeight="1" x14ac:dyDescent="0.25">
      <c r="A4" s="1">
        <v>3</v>
      </c>
      <c r="B4" s="1" t="s">
        <v>24</v>
      </c>
      <c r="C4" s="2">
        <v>23435861</v>
      </c>
      <c r="D4" s="2" t="s">
        <v>25</v>
      </c>
      <c r="E4" s="2" t="s">
        <v>56</v>
      </c>
      <c r="F4" s="2">
        <v>2013</v>
      </c>
      <c r="G4" s="2" t="s">
        <v>57</v>
      </c>
      <c r="H4" s="2" t="s">
        <v>58</v>
      </c>
      <c r="I4" s="2" t="s">
        <v>59</v>
      </c>
      <c r="J4" s="2" t="s">
        <v>60</v>
      </c>
      <c r="K4" s="2" t="s">
        <v>31</v>
      </c>
      <c r="L4" s="2" t="s">
        <v>32</v>
      </c>
      <c r="M4" s="2" t="s">
        <v>61</v>
      </c>
      <c r="N4" s="2" t="s">
        <v>62</v>
      </c>
      <c r="O4" s="3">
        <v>3676</v>
      </c>
      <c r="P4" s="2" t="s">
        <v>63</v>
      </c>
      <c r="Q4" s="2" t="s">
        <v>64</v>
      </c>
      <c r="R4" s="2" t="s">
        <v>65</v>
      </c>
      <c r="S4" s="4">
        <v>4221.78</v>
      </c>
      <c r="T4" s="2" t="s">
        <v>66</v>
      </c>
      <c r="U4" s="1" t="s">
        <v>67</v>
      </c>
      <c r="V4" s="2" t="s">
        <v>68</v>
      </c>
      <c r="W4" s="2" t="s">
        <v>69</v>
      </c>
      <c r="X4" s="1" t="s">
        <v>70</v>
      </c>
    </row>
    <row r="5" spans="1:24" s="1" customFormat="1" ht="26.25" customHeight="1" x14ac:dyDescent="0.25">
      <c r="A5" s="1">
        <v>4</v>
      </c>
      <c r="B5" s="2" t="s">
        <v>71</v>
      </c>
      <c r="C5" s="2">
        <v>17000388</v>
      </c>
      <c r="D5" s="2" t="s">
        <v>25</v>
      </c>
      <c r="E5" s="2" t="s">
        <v>72</v>
      </c>
      <c r="F5" s="2">
        <v>2006</v>
      </c>
      <c r="G5" s="2" t="s">
        <v>73</v>
      </c>
      <c r="H5" s="2" t="s">
        <v>74</v>
      </c>
      <c r="I5" s="2" t="s">
        <v>75</v>
      </c>
      <c r="J5" s="2" t="s">
        <v>76</v>
      </c>
      <c r="K5" s="2" t="s">
        <v>31</v>
      </c>
      <c r="L5" s="2" t="s">
        <v>32</v>
      </c>
      <c r="M5" s="2" t="s">
        <v>61</v>
      </c>
      <c r="N5" s="2" t="s">
        <v>77</v>
      </c>
      <c r="O5" s="1" t="s">
        <v>78</v>
      </c>
      <c r="P5" s="2" t="s">
        <v>79</v>
      </c>
      <c r="Q5" s="2" t="s">
        <v>80</v>
      </c>
      <c r="R5" s="2" t="s">
        <v>81</v>
      </c>
      <c r="S5" s="4">
        <v>2015.59</v>
      </c>
      <c r="T5" s="2" t="s">
        <v>82</v>
      </c>
      <c r="U5" s="1" t="s">
        <v>39</v>
      </c>
      <c r="V5" s="2" t="s">
        <v>84</v>
      </c>
      <c r="W5" s="2" t="s">
        <v>41</v>
      </c>
      <c r="X5" s="1" t="s">
        <v>85</v>
      </c>
    </row>
    <row r="6" spans="1:24" s="1" customFormat="1" ht="26.25" customHeight="1" x14ac:dyDescent="0.25">
      <c r="A6" s="1">
        <v>5</v>
      </c>
      <c r="B6" s="1" t="s">
        <v>24</v>
      </c>
      <c r="C6" s="2">
        <v>25880024</v>
      </c>
      <c r="D6" s="2" t="s">
        <v>25</v>
      </c>
      <c r="E6" s="2" t="s">
        <v>86</v>
      </c>
      <c r="F6" s="2">
        <v>2015</v>
      </c>
      <c r="G6" s="2" t="s">
        <v>73</v>
      </c>
      <c r="H6" s="2" t="s">
        <v>87</v>
      </c>
      <c r="I6" s="2" t="s">
        <v>88</v>
      </c>
      <c r="J6" s="2" t="s">
        <v>89</v>
      </c>
      <c r="K6" s="2" t="s">
        <v>31</v>
      </c>
      <c r="L6" s="2" t="s">
        <v>90</v>
      </c>
      <c r="M6" s="2" t="s">
        <v>91</v>
      </c>
      <c r="N6" s="2" t="s">
        <v>92</v>
      </c>
      <c r="O6" s="2" t="s">
        <v>93</v>
      </c>
      <c r="P6" s="1" t="s">
        <v>94</v>
      </c>
      <c r="Q6" s="2" t="s">
        <v>95</v>
      </c>
      <c r="R6" s="2" t="s">
        <v>96</v>
      </c>
      <c r="S6" s="4">
        <v>1619.23</v>
      </c>
      <c r="T6" s="2" t="s">
        <v>94</v>
      </c>
      <c r="U6" s="1" t="s">
        <v>53</v>
      </c>
      <c r="V6" s="2" t="s">
        <v>97</v>
      </c>
      <c r="W6" s="2" t="s">
        <v>41</v>
      </c>
      <c r="X6" s="1" t="s">
        <v>42</v>
      </c>
    </row>
    <row r="7" spans="1:24" s="1" customFormat="1" ht="26.25" customHeight="1" x14ac:dyDescent="0.25">
      <c r="A7" s="1">
        <v>6</v>
      </c>
      <c r="B7" s="2" t="s">
        <v>71</v>
      </c>
      <c r="C7" s="2">
        <v>16673682</v>
      </c>
      <c r="D7" s="2" t="s">
        <v>25</v>
      </c>
      <c r="E7" s="2" t="s">
        <v>98</v>
      </c>
      <c r="F7" s="2">
        <v>2006</v>
      </c>
      <c r="G7" s="2" t="s">
        <v>99</v>
      </c>
      <c r="H7" s="2" t="s">
        <v>100</v>
      </c>
      <c r="I7" s="2" t="s">
        <v>101</v>
      </c>
      <c r="J7" s="2" t="s">
        <v>102</v>
      </c>
      <c r="K7" s="2" t="s">
        <v>31</v>
      </c>
      <c r="L7" s="2" t="s">
        <v>32</v>
      </c>
      <c r="M7" s="2" t="s">
        <v>91</v>
      </c>
      <c r="N7" s="2" t="s">
        <v>103</v>
      </c>
      <c r="O7" s="2" t="s">
        <v>104</v>
      </c>
      <c r="P7" s="7" t="s">
        <v>105</v>
      </c>
      <c r="Q7" s="7" t="s">
        <v>106</v>
      </c>
      <c r="R7" s="7" t="s">
        <v>107</v>
      </c>
      <c r="S7" s="4">
        <v>116.31</v>
      </c>
      <c r="T7" s="7" t="s">
        <v>108</v>
      </c>
      <c r="U7" s="1" t="s">
        <v>109</v>
      </c>
      <c r="V7" s="7" t="s">
        <v>110</v>
      </c>
      <c r="W7" s="7" t="s">
        <v>41</v>
      </c>
      <c r="X7" s="1" t="s">
        <v>55</v>
      </c>
    </row>
    <row r="8" spans="1:24" s="1" customFormat="1" ht="26.25" customHeight="1" x14ac:dyDescent="0.25">
      <c r="A8" s="1">
        <v>7</v>
      </c>
      <c r="B8" s="1" t="s">
        <v>24</v>
      </c>
      <c r="C8" s="2">
        <v>26323045</v>
      </c>
      <c r="D8" s="2" t="s">
        <v>111</v>
      </c>
      <c r="E8" s="2" t="s">
        <v>112</v>
      </c>
      <c r="F8" s="2">
        <v>2015</v>
      </c>
      <c r="G8" s="2" t="s">
        <v>99</v>
      </c>
      <c r="H8" s="2" t="s">
        <v>113</v>
      </c>
      <c r="I8" s="2" t="s">
        <v>114</v>
      </c>
      <c r="J8" s="2" t="s">
        <v>115</v>
      </c>
      <c r="K8" s="2" t="s">
        <v>31</v>
      </c>
      <c r="L8" s="2" t="s">
        <v>47</v>
      </c>
      <c r="M8" s="2"/>
      <c r="N8" s="2" t="s">
        <v>116</v>
      </c>
      <c r="O8" s="2" t="s">
        <v>117</v>
      </c>
      <c r="P8" s="2" t="s">
        <v>118</v>
      </c>
      <c r="Q8" s="2" t="s">
        <v>119</v>
      </c>
      <c r="R8" s="2"/>
      <c r="S8" s="4">
        <v>241.2</v>
      </c>
      <c r="T8" s="3" t="s">
        <v>120</v>
      </c>
      <c r="U8" s="1" t="s">
        <v>121</v>
      </c>
      <c r="V8" s="2" t="s">
        <v>68</v>
      </c>
      <c r="W8" s="1" t="s">
        <v>41</v>
      </c>
      <c r="X8" s="1" t="s">
        <v>55</v>
      </c>
    </row>
    <row r="9" spans="1:24" s="1" customFormat="1" ht="26.25" customHeight="1" x14ac:dyDescent="0.25">
      <c r="A9" s="1">
        <v>8</v>
      </c>
      <c r="B9" s="1" t="s">
        <v>24</v>
      </c>
      <c r="C9" s="2">
        <v>28628003</v>
      </c>
      <c r="D9" s="2" t="s">
        <v>111</v>
      </c>
      <c r="E9" s="2" t="s">
        <v>122</v>
      </c>
      <c r="F9" s="2">
        <v>2017</v>
      </c>
      <c r="G9" s="2" t="s">
        <v>99</v>
      </c>
      <c r="H9" s="2" t="s">
        <v>123</v>
      </c>
      <c r="I9" s="2" t="s">
        <v>124</v>
      </c>
      <c r="J9" s="2" t="s">
        <v>125</v>
      </c>
      <c r="K9" s="2" t="s">
        <v>31</v>
      </c>
      <c r="L9" s="2" t="s">
        <v>126</v>
      </c>
      <c r="M9" s="2" t="s">
        <v>91</v>
      </c>
      <c r="N9" s="2" t="s">
        <v>127</v>
      </c>
      <c r="O9" s="2" t="s">
        <v>128</v>
      </c>
      <c r="P9" s="2" t="s">
        <v>129</v>
      </c>
      <c r="Q9" s="2" t="s">
        <v>130</v>
      </c>
      <c r="R9" s="2" t="s">
        <v>131</v>
      </c>
      <c r="S9" s="4">
        <v>8718.1299999999992</v>
      </c>
      <c r="T9" s="3" t="s">
        <v>132</v>
      </c>
      <c r="U9" s="1" t="s">
        <v>67</v>
      </c>
      <c r="V9" s="2" t="s">
        <v>68</v>
      </c>
      <c r="W9" s="1" t="s">
        <v>41</v>
      </c>
      <c r="X9" s="1" t="s">
        <v>55</v>
      </c>
    </row>
    <row r="10" spans="1:24" s="1" customFormat="1" ht="26.25" customHeight="1" x14ac:dyDescent="0.25">
      <c r="A10" s="1">
        <v>9</v>
      </c>
      <c r="B10" s="1" t="s">
        <v>24</v>
      </c>
      <c r="C10" s="1">
        <v>25255113</v>
      </c>
      <c r="D10" s="2" t="s">
        <v>25</v>
      </c>
      <c r="E10" s="2" t="s">
        <v>133</v>
      </c>
      <c r="F10" s="1">
        <v>2014</v>
      </c>
      <c r="G10" s="1" t="s">
        <v>134</v>
      </c>
      <c r="H10" s="2" t="s">
        <v>135</v>
      </c>
      <c r="I10" s="1" t="s">
        <v>136</v>
      </c>
      <c r="J10" s="1" t="s">
        <v>137</v>
      </c>
      <c r="K10" s="1" t="s">
        <v>31</v>
      </c>
      <c r="L10" s="1" t="s">
        <v>32</v>
      </c>
      <c r="M10" s="1" t="s">
        <v>61</v>
      </c>
      <c r="N10" s="2" t="s">
        <v>138</v>
      </c>
      <c r="O10" s="1" t="s">
        <v>139</v>
      </c>
      <c r="P10" s="1" t="s">
        <v>140</v>
      </c>
      <c r="Q10" s="2" t="s">
        <v>141</v>
      </c>
      <c r="R10" s="1" t="s">
        <v>142</v>
      </c>
      <c r="S10" s="8">
        <v>835.56</v>
      </c>
      <c r="T10" s="1" t="s">
        <v>143</v>
      </c>
      <c r="U10" s="1" t="s">
        <v>83</v>
      </c>
      <c r="V10" s="1" t="s">
        <v>68</v>
      </c>
      <c r="W10" s="1" t="s">
        <v>69</v>
      </c>
      <c r="X10" s="1" t="s">
        <v>42</v>
      </c>
    </row>
    <row r="11" spans="1:24" s="1" customFormat="1" ht="26.25" customHeight="1" x14ac:dyDescent="0.25">
      <c r="A11" s="1">
        <v>10</v>
      </c>
      <c r="B11" s="1" t="s">
        <v>24</v>
      </c>
      <c r="C11" s="1">
        <v>26258496</v>
      </c>
      <c r="D11" s="2" t="s">
        <v>25</v>
      </c>
      <c r="E11" s="2" t="s">
        <v>144</v>
      </c>
      <c r="F11" s="1">
        <v>2016</v>
      </c>
      <c r="G11" s="1" t="s">
        <v>145</v>
      </c>
      <c r="H11" s="2" t="s">
        <v>146</v>
      </c>
      <c r="I11" s="2" t="s">
        <v>147</v>
      </c>
      <c r="J11" s="1" t="s">
        <v>148</v>
      </c>
      <c r="K11" s="1" t="s">
        <v>31</v>
      </c>
      <c r="L11" s="1" t="s">
        <v>32</v>
      </c>
      <c r="M11" s="2" t="s">
        <v>61</v>
      </c>
      <c r="N11" s="2" t="s">
        <v>149</v>
      </c>
      <c r="O11" s="9">
        <v>38</v>
      </c>
      <c r="P11" s="1" t="s">
        <v>150</v>
      </c>
      <c r="Q11" s="2" t="s">
        <v>151</v>
      </c>
      <c r="R11" s="1" t="s">
        <v>81</v>
      </c>
      <c r="S11" s="8">
        <v>38.71</v>
      </c>
      <c r="T11" s="1" t="s">
        <v>152</v>
      </c>
      <c r="U11" s="1" t="s">
        <v>67</v>
      </c>
      <c r="V11" s="1" t="s">
        <v>68</v>
      </c>
      <c r="W11" s="1" t="s">
        <v>69</v>
      </c>
      <c r="X11" s="1" t="s">
        <v>42</v>
      </c>
    </row>
    <row r="12" spans="1:24" s="1" customFormat="1" ht="26.25" customHeight="1" x14ac:dyDescent="0.25">
      <c r="A12" s="1">
        <v>11</v>
      </c>
      <c r="B12" s="1" t="s">
        <v>24</v>
      </c>
      <c r="C12" s="2">
        <v>20487638</v>
      </c>
      <c r="D12" s="2" t="s">
        <v>111</v>
      </c>
      <c r="E12" s="2" t="s">
        <v>153</v>
      </c>
      <c r="F12" s="2">
        <v>2010</v>
      </c>
      <c r="G12" s="2" t="s">
        <v>99</v>
      </c>
      <c r="H12" s="2" t="s">
        <v>154</v>
      </c>
      <c r="I12" s="2" t="s">
        <v>155</v>
      </c>
      <c r="J12" s="2" t="s">
        <v>156</v>
      </c>
      <c r="K12" s="2" t="s">
        <v>31</v>
      </c>
      <c r="L12" s="2" t="s">
        <v>32</v>
      </c>
      <c r="M12" s="2" t="s">
        <v>33</v>
      </c>
      <c r="N12" s="2" t="s">
        <v>157</v>
      </c>
      <c r="O12" s="2" t="s">
        <v>158</v>
      </c>
      <c r="P12" s="2" t="s">
        <v>159</v>
      </c>
      <c r="Q12" s="2" t="s">
        <v>160</v>
      </c>
      <c r="R12" s="1" t="s">
        <v>161</v>
      </c>
      <c r="S12" s="8">
        <v>605.38</v>
      </c>
      <c r="T12" s="1" t="s">
        <v>162</v>
      </c>
      <c r="U12" s="1" t="s">
        <v>109</v>
      </c>
      <c r="V12" s="2" t="s">
        <v>97</v>
      </c>
      <c r="W12" s="1" t="s">
        <v>41</v>
      </c>
      <c r="X12" s="1" t="s">
        <v>55</v>
      </c>
    </row>
    <row r="13" spans="1:24" s="1" customFormat="1" ht="26.25" customHeight="1" x14ac:dyDescent="0.25">
      <c r="A13" s="1">
        <v>12</v>
      </c>
      <c r="B13" s="2" t="s">
        <v>164</v>
      </c>
      <c r="C13" s="2">
        <v>29900829</v>
      </c>
      <c r="D13" s="2" t="s">
        <v>111</v>
      </c>
      <c r="E13" s="2" t="s">
        <v>165</v>
      </c>
      <c r="F13" s="2">
        <v>2018</v>
      </c>
      <c r="G13" s="2" t="s">
        <v>99</v>
      </c>
      <c r="H13" s="2" t="s">
        <v>166</v>
      </c>
      <c r="I13" s="2" t="s">
        <v>167</v>
      </c>
      <c r="J13" s="2" t="s">
        <v>168</v>
      </c>
      <c r="K13" s="2" t="s">
        <v>31</v>
      </c>
      <c r="L13" s="2" t="s">
        <v>126</v>
      </c>
      <c r="M13" s="2" t="s">
        <v>91</v>
      </c>
      <c r="N13" s="2" t="s">
        <v>169</v>
      </c>
      <c r="O13" s="2" t="s">
        <v>170</v>
      </c>
      <c r="P13" s="2" t="s">
        <v>171</v>
      </c>
      <c r="Q13" s="2" t="s">
        <v>172</v>
      </c>
      <c r="R13" s="2" t="s">
        <v>81</v>
      </c>
      <c r="S13" s="4">
        <v>4858.32</v>
      </c>
      <c r="T13" s="3" t="s">
        <v>173</v>
      </c>
      <c r="U13" s="1" t="s">
        <v>67</v>
      </c>
      <c r="V13" s="2" t="s">
        <v>110</v>
      </c>
      <c r="W13" s="2" t="s">
        <v>41</v>
      </c>
      <c r="X13" s="1" t="s">
        <v>42</v>
      </c>
    </row>
    <row r="14" spans="1:24" s="1" customFormat="1" ht="26.25" customHeight="1" x14ac:dyDescent="0.25">
      <c r="A14" s="1">
        <v>13</v>
      </c>
      <c r="B14" s="1" t="s">
        <v>24</v>
      </c>
      <c r="C14" s="2">
        <v>26240949</v>
      </c>
      <c r="D14" s="2" t="s">
        <v>111</v>
      </c>
      <c r="E14" s="2" t="s">
        <v>174</v>
      </c>
      <c r="F14" s="2">
        <v>2015</v>
      </c>
      <c r="G14" s="2" t="s">
        <v>99</v>
      </c>
      <c r="H14" s="2" t="s">
        <v>175</v>
      </c>
      <c r="I14" s="2" t="s">
        <v>176</v>
      </c>
      <c r="J14" s="2" t="s">
        <v>177</v>
      </c>
      <c r="K14" s="2" t="s">
        <v>31</v>
      </c>
      <c r="L14" s="2" t="s">
        <v>32</v>
      </c>
      <c r="M14" s="2" t="s">
        <v>91</v>
      </c>
      <c r="N14" s="2" t="s">
        <v>178</v>
      </c>
      <c r="O14" s="2" t="s">
        <v>179</v>
      </c>
      <c r="P14" s="2" t="s">
        <v>180</v>
      </c>
      <c r="Q14" s="2" t="s">
        <v>181</v>
      </c>
      <c r="R14" s="2" t="s">
        <v>142</v>
      </c>
      <c r="S14" s="4">
        <v>1238.94</v>
      </c>
      <c r="T14" s="3" t="s">
        <v>182</v>
      </c>
      <c r="U14" s="1" t="s">
        <v>163</v>
      </c>
      <c r="V14" s="2" t="s">
        <v>84</v>
      </c>
      <c r="W14" s="1" t="s">
        <v>41</v>
      </c>
      <c r="X14" s="1" t="s">
        <v>42</v>
      </c>
    </row>
    <row r="15" spans="1:24" s="1" customFormat="1" ht="26.25" customHeight="1" x14ac:dyDescent="0.25">
      <c r="A15" s="1">
        <v>14</v>
      </c>
      <c r="B15" s="1" t="s">
        <v>24</v>
      </c>
      <c r="C15" s="2">
        <v>26966125</v>
      </c>
      <c r="D15" s="2" t="s">
        <v>25</v>
      </c>
      <c r="E15" s="2" t="s">
        <v>183</v>
      </c>
      <c r="F15" s="2">
        <v>2016</v>
      </c>
      <c r="G15" s="2" t="s">
        <v>99</v>
      </c>
      <c r="H15" s="2" t="s">
        <v>184</v>
      </c>
      <c r="I15" s="2" t="s">
        <v>185</v>
      </c>
      <c r="J15" s="2" t="s">
        <v>186</v>
      </c>
      <c r="K15" s="2" t="s">
        <v>31</v>
      </c>
      <c r="L15" s="2" t="s">
        <v>126</v>
      </c>
      <c r="M15" s="2" t="s">
        <v>91</v>
      </c>
      <c r="N15" s="2" t="s">
        <v>187</v>
      </c>
      <c r="O15" s="2" t="s">
        <v>188</v>
      </c>
      <c r="P15" s="2" t="s">
        <v>189</v>
      </c>
      <c r="Q15" s="7" t="s">
        <v>190</v>
      </c>
      <c r="R15" s="2" t="s">
        <v>191</v>
      </c>
      <c r="S15" s="4">
        <v>8609.99</v>
      </c>
      <c r="T15" s="2" t="s">
        <v>192</v>
      </c>
      <c r="U15" s="1" t="s">
        <v>67</v>
      </c>
      <c r="V15" s="2" t="s">
        <v>193</v>
      </c>
      <c r="W15" s="2" t="s">
        <v>41</v>
      </c>
      <c r="X15" s="1" t="s">
        <v>55</v>
      </c>
    </row>
    <row r="16" spans="1:24" s="1" customFormat="1" ht="26.25" customHeight="1" x14ac:dyDescent="0.25">
      <c r="A16" s="1">
        <v>15</v>
      </c>
      <c r="B16" s="1" t="s">
        <v>24</v>
      </c>
      <c r="C16" s="2">
        <v>26364905</v>
      </c>
      <c r="D16" s="2" t="s">
        <v>111</v>
      </c>
      <c r="E16" s="2" t="s">
        <v>194</v>
      </c>
      <c r="F16" s="2">
        <v>2015</v>
      </c>
      <c r="G16" s="2" t="s">
        <v>99</v>
      </c>
      <c r="H16" s="2" t="s">
        <v>195</v>
      </c>
      <c r="I16" s="2" t="s">
        <v>196</v>
      </c>
      <c r="J16" s="2" t="s">
        <v>197</v>
      </c>
      <c r="K16" s="2" t="s">
        <v>31</v>
      </c>
      <c r="L16" s="2" t="s">
        <v>32</v>
      </c>
      <c r="M16" s="2" t="s">
        <v>33</v>
      </c>
      <c r="N16" s="2" t="s">
        <v>198</v>
      </c>
      <c r="O16" s="2" t="s">
        <v>199</v>
      </c>
      <c r="P16" s="2" t="s">
        <v>200</v>
      </c>
      <c r="Q16" s="2" t="s">
        <v>201</v>
      </c>
      <c r="R16" s="2"/>
      <c r="S16" s="4">
        <v>389.1</v>
      </c>
      <c r="T16" s="2" t="s">
        <v>202</v>
      </c>
      <c r="U16" s="1" t="s">
        <v>121</v>
      </c>
      <c r="V16" s="2" t="s">
        <v>97</v>
      </c>
      <c r="W16" s="1" t="s">
        <v>41</v>
      </c>
      <c r="X16" s="1" t="s">
        <v>55</v>
      </c>
    </row>
    <row r="17" spans="1:24" s="1" customFormat="1" ht="26.25" customHeight="1" x14ac:dyDescent="0.25">
      <c r="A17" s="1">
        <v>16</v>
      </c>
      <c r="B17" s="1" t="s">
        <v>24</v>
      </c>
      <c r="C17" s="2">
        <v>24827857</v>
      </c>
      <c r="D17" s="2" t="s">
        <v>111</v>
      </c>
      <c r="E17" s="2" t="s">
        <v>203</v>
      </c>
      <c r="F17" s="2">
        <v>2014</v>
      </c>
      <c r="G17" s="2" t="s">
        <v>99</v>
      </c>
      <c r="H17" s="2" t="s">
        <v>204</v>
      </c>
      <c r="I17" s="2" t="s">
        <v>205</v>
      </c>
      <c r="J17" s="2" t="s">
        <v>206</v>
      </c>
      <c r="K17" s="2" t="s">
        <v>31</v>
      </c>
      <c r="L17" s="2" t="s">
        <v>90</v>
      </c>
      <c r="M17" s="2"/>
      <c r="N17" s="2" t="s">
        <v>207</v>
      </c>
      <c r="O17" s="2" t="s">
        <v>208</v>
      </c>
      <c r="P17" s="2" t="s">
        <v>209</v>
      </c>
      <c r="Q17" s="2" t="s">
        <v>181</v>
      </c>
      <c r="R17" s="2"/>
      <c r="S17" s="4">
        <v>12335.73</v>
      </c>
      <c r="T17" s="3" t="s">
        <v>210</v>
      </c>
      <c r="U17" s="1" t="s">
        <v>53</v>
      </c>
      <c r="V17" s="2" t="s">
        <v>68</v>
      </c>
      <c r="W17" s="1" t="s">
        <v>41</v>
      </c>
      <c r="X17" s="1" t="s">
        <v>85</v>
      </c>
    </row>
    <row r="18" spans="1:24" s="1" customFormat="1" ht="26.25" customHeight="1" x14ac:dyDescent="0.25">
      <c r="A18" s="1">
        <v>17</v>
      </c>
      <c r="B18" s="1" t="s">
        <v>24</v>
      </c>
      <c r="C18" s="2">
        <v>18505669</v>
      </c>
      <c r="D18" s="2" t="s">
        <v>111</v>
      </c>
      <c r="E18" s="2" t="s">
        <v>211</v>
      </c>
      <c r="F18" s="2">
        <v>2008</v>
      </c>
      <c r="G18" s="2" t="s">
        <v>99</v>
      </c>
      <c r="H18" s="2" t="s">
        <v>212</v>
      </c>
      <c r="I18" s="2" t="s">
        <v>213</v>
      </c>
      <c r="J18" s="2" t="s">
        <v>214</v>
      </c>
      <c r="K18" s="2" t="s">
        <v>31</v>
      </c>
      <c r="L18" s="2" t="s">
        <v>32</v>
      </c>
      <c r="M18" s="2" t="s">
        <v>33</v>
      </c>
      <c r="N18" s="2" t="s">
        <v>215</v>
      </c>
      <c r="O18" s="2" t="s">
        <v>216</v>
      </c>
      <c r="P18" s="10" t="s">
        <v>217</v>
      </c>
      <c r="Q18" s="2" t="s">
        <v>218</v>
      </c>
      <c r="S18" s="4">
        <v>1290.1500000000001</v>
      </c>
      <c r="T18" s="2" t="s">
        <v>219</v>
      </c>
      <c r="U18" s="1" t="s">
        <v>39</v>
      </c>
      <c r="V18" s="2" t="s">
        <v>84</v>
      </c>
      <c r="W18" s="1" t="s">
        <v>41</v>
      </c>
      <c r="X18" s="1" t="s">
        <v>55</v>
      </c>
    </row>
    <row r="19" spans="1:24" s="1" customFormat="1" ht="26.25" customHeight="1" x14ac:dyDescent="0.25">
      <c r="A19" s="1">
        <v>18</v>
      </c>
      <c r="B19" s="1" t="s">
        <v>24</v>
      </c>
      <c r="C19" s="2">
        <v>20569652</v>
      </c>
      <c r="D19" s="2" t="s">
        <v>111</v>
      </c>
      <c r="E19" s="2" t="s">
        <v>220</v>
      </c>
      <c r="F19" s="2">
        <v>2010</v>
      </c>
      <c r="G19" s="2" t="s">
        <v>99</v>
      </c>
      <c r="H19" s="2" t="s">
        <v>221</v>
      </c>
      <c r="I19" s="2" t="s">
        <v>222</v>
      </c>
      <c r="J19" s="2" t="s">
        <v>223</v>
      </c>
      <c r="K19" s="2" t="s">
        <v>31</v>
      </c>
      <c r="L19" s="2" t="s">
        <v>90</v>
      </c>
      <c r="M19" s="2" t="s">
        <v>33</v>
      </c>
      <c r="N19" s="2" t="s">
        <v>224</v>
      </c>
      <c r="O19" s="2" t="s">
        <v>225</v>
      </c>
      <c r="P19" s="2" t="s">
        <v>226</v>
      </c>
      <c r="Q19" s="2" t="s">
        <v>227</v>
      </c>
      <c r="R19" s="2" t="s">
        <v>228</v>
      </c>
      <c r="S19" s="4" t="s">
        <v>229</v>
      </c>
      <c r="T19" s="3" t="s">
        <v>230</v>
      </c>
      <c r="U19" s="1" t="s">
        <v>67</v>
      </c>
      <c r="V19" s="2" t="s">
        <v>54</v>
      </c>
      <c r="W19" s="1" t="s">
        <v>41</v>
      </c>
      <c r="X19" s="1" t="s">
        <v>55</v>
      </c>
    </row>
    <row r="20" spans="1:24" s="1" customFormat="1" ht="26.25" customHeight="1" x14ac:dyDescent="0.25">
      <c r="A20" s="1">
        <v>19</v>
      </c>
      <c r="B20" s="2" t="s">
        <v>164</v>
      </c>
      <c r="C20" s="2">
        <v>26310452</v>
      </c>
      <c r="D20" s="2" t="s">
        <v>25</v>
      </c>
      <c r="E20" s="2" t="s">
        <v>231</v>
      </c>
      <c r="F20" s="2">
        <v>2015</v>
      </c>
      <c r="G20" s="2" t="s">
        <v>232</v>
      </c>
      <c r="H20" s="2" t="s">
        <v>233</v>
      </c>
      <c r="I20" s="2" t="s">
        <v>234</v>
      </c>
      <c r="J20" s="2" t="s">
        <v>235</v>
      </c>
      <c r="K20" s="2" t="s">
        <v>31</v>
      </c>
      <c r="L20" s="2" t="s">
        <v>126</v>
      </c>
      <c r="M20" s="2" t="s">
        <v>91</v>
      </c>
      <c r="N20" s="2" t="s">
        <v>236</v>
      </c>
      <c r="O20" s="2" t="s">
        <v>237</v>
      </c>
      <c r="P20" s="2" t="s">
        <v>238</v>
      </c>
      <c r="Q20" s="2" t="s">
        <v>239</v>
      </c>
      <c r="R20" s="2" t="s">
        <v>161</v>
      </c>
      <c r="S20" s="4">
        <v>16.16</v>
      </c>
      <c r="T20" s="2" t="s">
        <v>240</v>
      </c>
      <c r="U20" s="1" t="s">
        <v>39</v>
      </c>
      <c r="V20" s="2" t="s">
        <v>97</v>
      </c>
      <c r="W20" s="2" t="s">
        <v>41</v>
      </c>
      <c r="X20" s="1" t="s">
        <v>42</v>
      </c>
    </row>
    <row r="21" spans="1:24" s="1" customFormat="1" ht="26.25" customHeight="1" x14ac:dyDescent="0.25">
      <c r="A21" s="1">
        <v>20</v>
      </c>
      <c r="B21" s="1" t="s">
        <v>24</v>
      </c>
      <c r="C21" s="2">
        <v>24085535</v>
      </c>
      <c r="D21" s="2" t="s">
        <v>25</v>
      </c>
      <c r="E21" s="2" t="s">
        <v>241</v>
      </c>
      <c r="F21" s="2">
        <v>2013</v>
      </c>
      <c r="G21" s="2" t="s">
        <v>27</v>
      </c>
      <c r="H21" s="2" t="s">
        <v>28</v>
      </c>
      <c r="I21" s="2" t="s">
        <v>242</v>
      </c>
      <c r="J21" s="2" t="s">
        <v>243</v>
      </c>
      <c r="K21" s="2" t="s">
        <v>244</v>
      </c>
      <c r="L21" s="2" t="s">
        <v>32</v>
      </c>
      <c r="M21" s="2" t="s">
        <v>61</v>
      </c>
      <c r="N21" s="2" t="s">
        <v>245</v>
      </c>
      <c r="O21" s="3">
        <v>709</v>
      </c>
      <c r="P21" s="2" t="s">
        <v>246</v>
      </c>
      <c r="Q21" s="11" t="s">
        <v>50</v>
      </c>
      <c r="R21" s="2" t="s">
        <v>107</v>
      </c>
      <c r="S21" s="4">
        <v>819.72</v>
      </c>
      <c r="T21" s="2" t="s">
        <v>247</v>
      </c>
      <c r="U21" s="1" t="s">
        <v>39</v>
      </c>
      <c r="V21" s="2" t="s">
        <v>40</v>
      </c>
      <c r="W21" s="2" t="s">
        <v>69</v>
      </c>
      <c r="X21" s="1" t="s">
        <v>42</v>
      </c>
    </row>
    <row r="22" spans="1:24" s="1" customFormat="1" ht="26.25" customHeight="1" x14ac:dyDescent="0.25">
      <c r="A22" s="1">
        <v>21</v>
      </c>
      <c r="B22" s="2" t="s">
        <v>71</v>
      </c>
      <c r="C22" s="2">
        <v>24990117</v>
      </c>
      <c r="D22" s="2" t="s">
        <v>25</v>
      </c>
      <c r="E22" s="2" t="s">
        <v>248</v>
      </c>
      <c r="F22" s="2">
        <v>2014</v>
      </c>
      <c r="G22" s="2" t="s">
        <v>57</v>
      </c>
      <c r="H22" s="2" t="s">
        <v>44</v>
      </c>
      <c r="I22" s="2" t="s">
        <v>249</v>
      </c>
      <c r="J22" s="2" t="s">
        <v>250</v>
      </c>
      <c r="K22" s="2" t="s">
        <v>251</v>
      </c>
      <c r="L22" s="2" t="s">
        <v>32</v>
      </c>
      <c r="M22" s="2" t="s">
        <v>61</v>
      </c>
      <c r="N22" s="2" t="s">
        <v>252</v>
      </c>
      <c r="O22" s="2" t="s">
        <v>253</v>
      </c>
      <c r="P22" s="2" t="s">
        <v>254</v>
      </c>
      <c r="Q22" s="11" t="s">
        <v>255</v>
      </c>
      <c r="R22" s="2"/>
      <c r="S22" s="4">
        <v>1348.51</v>
      </c>
      <c r="T22" s="2" t="s">
        <v>256</v>
      </c>
      <c r="U22" s="1" t="s">
        <v>53</v>
      </c>
      <c r="V22" s="2" t="s">
        <v>54</v>
      </c>
      <c r="W22" s="2"/>
      <c r="X22" s="1" t="s">
        <v>85</v>
      </c>
    </row>
    <row r="23" spans="1:24" s="1" customFormat="1" ht="26.25" customHeight="1" x14ac:dyDescent="0.25">
      <c r="A23" s="1">
        <v>22</v>
      </c>
      <c r="B23" s="1" t="s">
        <v>24</v>
      </c>
      <c r="C23" s="2">
        <v>26764260</v>
      </c>
      <c r="D23" s="2" t="s">
        <v>25</v>
      </c>
      <c r="E23" s="2" t="s">
        <v>257</v>
      </c>
      <c r="F23" s="2">
        <v>2016</v>
      </c>
      <c r="G23" s="2" t="s">
        <v>27</v>
      </c>
      <c r="H23" s="2" t="s">
        <v>166</v>
      </c>
      <c r="I23" s="2" t="s">
        <v>258</v>
      </c>
      <c r="J23" s="2" t="s">
        <v>259</v>
      </c>
      <c r="K23" s="2" t="s">
        <v>31</v>
      </c>
      <c r="L23" s="2" t="s">
        <v>32</v>
      </c>
      <c r="M23" s="2" t="s">
        <v>91</v>
      </c>
      <c r="N23" s="2" t="s">
        <v>260</v>
      </c>
      <c r="O23" s="12">
        <v>12280</v>
      </c>
      <c r="P23" s="2" t="s">
        <v>261</v>
      </c>
      <c r="Q23" s="11" t="s">
        <v>262</v>
      </c>
      <c r="R23" s="2" t="s">
        <v>263</v>
      </c>
      <c r="S23" s="4">
        <v>13628.87</v>
      </c>
      <c r="T23" s="2" t="s">
        <v>264</v>
      </c>
      <c r="U23" s="1" t="s">
        <v>265</v>
      </c>
      <c r="V23" s="2" t="s">
        <v>110</v>
      </c>
      <c r="W23" s="2" t="s">
        <v>69</v>
      </c>
      <c r="X23" s="1" t="s">
        <v>42</v>
      </c>
    </row>
    <row r="24" spans="1:24" s="1" customFormat="1" ht="26.25" customHeight="1" x14ac:dyDescent="0.25">
      <c r="A24" s="1">
        <v>23</v>
      </c>
      <c r="B24" s="1" t="s">
        <v>24</v>
      </c>
      <c r="C24" s="2">
        <v>28407999</v>
      </c>
      <c r="D24" s="2" t="s">
        <v>25</v>
      </c>
      <c r="E24" s="2" t="s">
        <v>266</v>
      </c>
      <c r="F24" s="2">
        <v>2017</v>
      </c>
      <c r="G24" s="2" t="s">
        <v>57</v>
      </c>
      <c r="H24" s="2" t="s">
        <v>267</v>
      </c>
      <c r="I24" s="2" t="s">
        <v>268</v>
      </c>
      <c r="J24" s="2" t="s">
        <v>269</v>
      </c>
      <c r="K24" s="2" t="s">
        <v>31</v>
      </c>
      <c r="L24" s="2" t="s">
        <v>32</v>
      </c>
      <c r="M24" s="2" t="s">
        <v>33</v>
      </c>
      <c r="N24" s="2" t="s">
        <v>270</v>
      </c>
      <c r="O24" s="12">
        <v>8440</v>
      </c>
      <c r="P24" s="2" t="s">
        <v>271</v>
      </c>
      <c r="Q24" s="2" t="s">
        <v>262</v>
      </c>
      <c r="R24" s="2"/>
      <c r="S24" s="4">
        <v>9265.35</v>
      </c>
      <c r="T24" s="2" t="s">
        <v>272</v>
      </c>
      <c r="U24" s="1" t="s">
        <v>265</v>
      </c>
      <c r="V24" s="2" t="s">
        <v>110</v>
      </c>
      <c r="W24" s="2" t="s">
        <v>41</v>
      </c>
      <c r="X24" s="1" t="s">
        <v>85</v>
      </c>
    </row>
    <row r="25" spans="1:24" s="1" customFormat="1" ht="26.25" customHeight="1" x14ac:dyDescent="0.25">
      <c r="A25" s="1">
        <v>24</v>
      </c>
      <c r="B25" s="1" t="s">
        <v>71</v>
      </c>
      <c r="C25" s="1">
        <v>28351833</v>
      </c>
      <c r="D25" s="2" t="s">
        <v>25</v>
      </c>
      <c r="E25" s="1" t="s">
        <v>273</v>
      </c>
      <c r="F25" s="1">
        <v>2017</v>
      </c>
      <c r="G25" s="1" t="s">
        <v>73</v>
      </c>
      <c r="H25" s="2" t="s">
        <v>274</v>
      </c>
      <c r="I25" s="1" t="s">
        <v>275</v>
      </c>
      <c r="J25" s="1" t="s">
        <v>276</v>
      </c>
      <c r="K25" s="1" t="s">
        <v>31</v>
      </c>
      <c r="L25" s="1" t="s">
        <v>126</v>
      </c>
      <c r="N25" s="2" t="s">
        <v>277</v>
      </c>
      <c r="O25" s="1" t="s">
        <v>278</v>
      </c>
      <c r="P25" s="1" t="s">
        <v>279</v>
      </c>
      <c r="Q25" s="2" t="s">
        <v>280</v>
      </c>
      <c r="R25" s="1" t="s">
        <v>131</v>
      </c>
      <c r="S25" s="8">
        <v>6396.38</v>
      </c>
      <c r="T25" s="2" t="s">
        <v>281</v>
      </c>
      <c r="U25" s="1" t="s">
        <v>83</v>
      </c>
      <c r="V25" s="1" t="s">
        <v>110</v>
      </c>
      <c r="W25" s="1" t="s">
        <v>282</v>
      </c>
      <c r="X25" s="1" t="s">
        <v>55</v>
      </c>
    </row>
    <row r="26" spans="1:24" s="1" customFormat="1" ht="26.25" customHeight="1" x14ac:dyDescent="0.25">
      <c r="A26" s="1">
        <v>25</v>
      </c>
      <c r="B26" s="1" t="s">
        <v>71</v>
      </c>
      <c r="C26" s="1">
        <v>27571718</v>
      </c>
      <c r="D26" s="2" t="s">
        <v>25</v>
      </c>
      <c r="E26" s="1" t="s">
        <v>283</v>
      </c>
      <c r="F26" s="1">
        <v>2016</v>
      </c>
      <c r="G26" s="1" t="s">
        <v>73</v>
      </c>
      <c r="H26" s="2" t="s">
        <v>221</v>
      </c>
      <c r="I26" s="1" t="s">
        <v>284</v>
      </c>
      <c r="J26" s="1" t="s">
        <v>197</v>
      </c>
      <c r="K26" s="1" t="s">
        <v>31</v>
      </c>
      <c r="L26" s="1" t="s">
        <v>285</v>
      </c>
      <c r="N26" s="2" t="s">
        <v>286</v>
      </c>
      <c r="O26" s="1" t="s">
        <v>287</v>
      </c>
      <c r="P26" s="1" t="s">
        <v>94</v>
      </c>
      <c r="Q26" s="2" t="s">
        <v>288</v>
      </c>
      <c r="S26" s="8"/>
      <c r="T26" s="2" t="s">
        <v>94</v>
      </c>
      <c r="U26" s="1" t="s">
        <v>83</v>
      </c>
      <c r="V26" s="1" t="s">
        <v>54</v>
      </c>
      <c r="W26" s="1" t="s">
        <v>282</v>
      </c>
      <c r="X26" s="1" t="s">
        <v>85</v>
      </c>
    </row>
    <row r="27" spans="1:24" s="1" customFormat="1" ht="26.25" customHeight="1" x14ac:dyDescent="0.25">
      <c r="A27" s="1">
        <v>26</v>
      </c>
      <c r="B27" s="1" t="s">
        <v>24</v>
      </c>
      <c r="C27" s="1">
        <v>28554192</v>
      </c>
      <c r="D27" s="2" t="s">
        <v>25</v>
      </c>
      <c r="E27" s="2" t="s">
        <v>289</v>
      </c>
      <c r="F27" s="1">
        <v>2017</v>
      </c>
      <c r="G27" s="1" t="s">
        <v>73</v>
      </c>
      <c r="H27" s="2" t="s">
        <v>166</v>
      </c>
      <c r="I27" s="1" t="s">
        <v>290</v>
      </c>
      <c r="J27" s="1" t="s">
        <v>291</v>
      </c>
      <c r="K27" s="1" t="s">
        <v>31</v>
      </c>
      <c r="L27" s="1" t="s">
        <v>32</v>
      </c>
      <c r="M27" s="1" t="s">
        <v>91</v>
      </c>
      <c r="N27" s="2" t="s">
        <v>292</v>
      </c>
      <c r="O27" s="1" t="s">
        <v>293</v>
      </c>
      <c r="P27" s="1" t="s">
        <v>294</v>
      </c>
      <c r="Q27" s="2" t="s">
        <v>295</v>
      </c>
      <c r="R27" s="1" t="s">
        <v>296</v>
      </c>
      <c r="S27" s="8">
        <v>14360.93</v>
      </c>
      <c r="T27" s="2" t="s">
        <v>297</v>
      </c>
      <c r="U27" s="1" t="s">
        <v>67</v>
      </c>
      <c r="V27" s="1" t="s">
        <v>110</v>
      </c>
      <c r="W27" s="1" t="s">
        <v>41</v>
      </c>
      <c r="X27" s="1" t="s">
        <v>42</v>
      </c>
    </row>
    <row r="28" spans="1:24" s="1" customFormat="1" ht="26.25" customHeight="1" x14ac:dyDescent="0.25">
      <c r="A28" s="1">
        <v>27</v>
      </c>
      <c r="B28" s="2" t="s">
        <v>71</v>
      </c>
      <c r="C28" s="2">
        <v>25947558</v>
      </c>
      <c r="D28" s="2" t="s">
        <v>25</v>
      </c>
      <c r="E28" s="2" t="s">
        <v>298</v>
      </c>
      <c r="F28" s="2">
        <v>2015</v>
      </c>
      <c r="G28" s="2" t="s">
        <v>134</v>
      </c>
      <c r="H28" s="2" t="s">
        <v>299</v>
      </c>
      <c r="I28" s="2" t="s">
        <v>300</v>
      </c>
      <c r="J28" s="2" t="s">
        <v>301</v>
      </c>
      <c r="K28" s="2" t="s">
        <v>31</v>
      </c>
      <c r="L28" s="2" t="s">
        <v>47</v>
      </c>
      <c r="M28" s="2"/>
      <c r="N28" s="2" t="s">
        <v>302</v>
      </c>
      <c r="O28" s="2" t="s">
        <v>303</v>
      </c>
      <c r="P28" s="2" t="s">
        <v>304</v>
      </c>
      <c r="Q28" s="2" t="s">
        <v>305</v>
      </c>
      <c r="R28" s="2"/>
      <c r="S28" s="4">
        <v>541.88</v>
      </c>
      <c r="T28" s="2" t="s">
        <v>306</v>
      </c>
      <c r="U28" s="1" t="s">
        <v>67</v>
      </c>
      <c r="V28" s="2" t="s">
        <v>84</v>
      </c>
      <c r="W28" s="2" t="s">
        <v>41</v>
      </c>
      <c r="X28" s="1" t="s">
        <v>42</v>
      </c>
    </row>
    <row r="29" spans="1:24" s="1" customFormat="1" ht="26.25" customHeight="1" x14ac:dyDescent="0.25">
      <c r="A29" s="1">
        <v>28</v>
      </c>
      <c r="B29" s="2" t="s">
        <v>71</v>
      </c>
      <c r="C29" s="2">
        <v>28659349</v>
      </c>
      <c r="D29" s="2" t="s">
        <v>25</v>
      </c>
      <c r="E29" s="2" t="s">
        <v>307</v>
      </c>
      <c r="F29" s="2">
        <v>2017</v>
      </c>
      <c r="G29" s="2" t="s">
        <v>27</v>
      </c>
      <c r="H29" s="2" t="s">
        <v>308</v>
      </c>
      <c r="I29" s="2" t="s">
        <v>309</v>
      </c>
      <c r="J29" s="2" t="s">
        <v>310</v>
      </c>
      <c r="K29" s="2" t="s">
        <v>31</v>
      </c>
      <c r="L29" s="2" t="s">
        <v>32</v>
      </c>
      <c r="M29" s="2" t="s">
        <v>91</v>
      </c>
      <c r="N29" s="2" t="s">
        <v>311</v>
      </c>
      <c r="O29" s="3">
        <v>3003</v>
      </c>
      <c r="P29" s="2" t="s">
        <v>94</v>
      </c>
      <c r="Q29" s="2"/>
      <c r="R29" s="2" t="s">
        <v>81</v>
      </c>
      <c r="S29" s="4"/>
      <c r="T29" s="2" t="s">
        <v>94</v>
      </c>
      <c r="U29" s="1" t="s">
        <v>83</v>
      </c>
      <c r="V29" s="2" t="s">
        <v>68</v>
      </c>
      <c r="W29" s="2" t="s">
        <v>41</v>
      </c>
      <c r="X29" s="1" t="s">
        <v>42</v>
      </c>
    </row>
    <row r="30" spans="1:24" s="1" customFormat="1" ht="26.25" customHeight="1" x14ac:dyDescent="0.25">
      <c r="A30" s="1">
        <v>29</v>
      </c>
      <c r="B30" s="2" t="s">
        <v>71</v>
      </c>
      <c r="C30" s="2">
        <v>25079928</v>
      </c>
      <c r="D30" s="2" t="s">
        <v>25</v>
      </c>
      <c r="E30" s="2" t="s">
        <v>312</v>
      </c>
      <c r="F30" s="2">
        <v>2014</v>
      </c>
      <c r="G30" s="2" t="s">
        <v>99</v>
      </c>
      <c r="H30" s="2" t="s">
        <v>313</v>
      </c>
      <c r="I30" s="2" t="s">
        <v>314</v>
      </c>
      <c r="J30" s="2" t="s">
        <v>315</v>
      </c>
      <c r="K30" s="2" t="s">
        <v>31</v>
      </c>
      <c r="L30" s="2" t="s">
        <v>32</v>
      </c>
      <c r="M30" s="2" t="s">
        <v>91</v>
      </c>
      <c r="N30" s="2" t="s">
        <v>316</v>
      </c>
      <c r="O30" s="2" t="s">
        <v>317</v>
      </c>
      <c r="P30" s="2" t="s">
        <v>318</v>
      </c>
      <c r="Q30" s="7" t="s">
        <v>319</v>
      </c>
      <c r="R30" s="2" t="s">
        <v>81</v>
      </c>
      <c r="S30" s="4">
        <v>20742.8</v>
      </c>
      <c r="T30" s="2" t="s">
        <v>320</v>
      </c>
      <c r="U30" s="1" t="s">
        <v>67</v>
      </c>
      <c r="V30" s="2" t="s">
        <v>84</v>
      </c>
      <c r="W30" s="2" t="s">
        <v>41</v>
      </c>
      <c r="X30" s="1" t="s">
        <v>55</v>
      </c>
    </row>
    <row r="31" spans="1:24" s="1" customFormat="1" ht="26.25" customHeight="1" x14ac:dyDescent="0.25">
      <c r="A31" s="1">
        <v>30</v>
      </c>
      <c r="B31" s="1" t="s">
        <v>24</v>
      </c>
      <c r="C31" s="2">
        <v>21967156</v>
      </c>
      <c r="D31" s="2" t="s">
        <v>111</v>
      </c>
      <c r="E31" s="2" t="s">
        <v>321</v>
      </c>
      <c r="F31" s="2">
        <v>2011</v>
      </c>
      <c r="G31" s="2" t="s">
        <v>99</v>
      </c>
      <c r="H31" s="2" t="s">
        <v>322</v>
      </c>
      <c r="I31" s="2" t="s">
        <v>323</v>
      </c>
      <c r="J31" s="2" t="s">
        <v>324</v>
      </c>
      <c r="K31" s="2" t="s">
        <v>31</v>
      </c>
      <c r="L31" s="2" t="s">
        <v>126</v>
      </c>
      <c r="M31" s="2" t="s">
        <v>61</v>
      </c>
      <c r="N31" s="2" t="s">
        <v>325</v>
      </c>
      <c r="O31" s="2" t="s">
        <v>326</v>
      </c>
      <c r="P31" s="2" t="s">
        <v>327</v>
      </c>
      <c r="Q31" s="2" t="s">
        <v>328</v>
      </c>
      <c r="R31" s="2" t="s">
        <v>131</v>
      </c>
      <c r="S31" s="4">
        <v>12467.53</v>
      </c>
      <c r="T31" s="3" t="s">
        <v>329</v>
      </c>
      <c r="U31" s="1" t="s">
        <v>67</v>
      </c>
      <c r="V31" s="2" t="s">
        <v>68</v>
      </c>
      <c r="W31" s="1" t="s">
        <v>41</v>
      </c>
      <c r="X31" s="1" t="s">
        <v>55</v>
      </c>
    </row>
    <row r="32" spans="1:24" s="1" customFormat="1" ht="26.25" customHeight="1" x14ac:dyDescent="0.25">
      <c r="A32" s="1">
        <v>31</v>
      </c>
      <c r="B32" s="1" t="s">
        <v>24</v>
      </c>
      <c r="C32" s="2">
        <v>25355620</v>
      </c>
      <c r="D32" s="2" t="s">
        <v>25</v>
      </c>
      <c r="E32" s="2" t="s">
        <v>330</v>
      </c>
      <c r="F32" s="2">
        <v>2015</v>
      </c>
      <c r="G32" s="2" t="s">
        <v>331</v>
      </c>
      <c r="H32" s="2" t="s">
        <v>332</v>
      </c>
      <c r="I32" s="2" t="s">
        <v>333</v>
      </c>
      <c r="J32" s="2" t="s">
        <v>334</v>
      </c>
      <c r="K32" s="2" t="s">
        <v>31</v>
      </c>
      <c r="L32" s="2" t="s">
        <v>32</v>
      </c>
      <c r="M32" s="2" t="s">
        <v>61</v>
      </c>
      <c r="N32" s="5" t="s">
        <v>958</v>
      </c>
      <c r="O32" s="2" t="s">
        <v>335</v>
      </c>
      <c r="P32" s="2" t="s">
        <v>960</v>
      </c>
      <c r="Q32" s="2" t="s">
        <v>336</v>
      </c>
      <c r="R32" s="2"/>
      <c r="S32" s="4">
        <v>235.14</v>
      </c>
      <c r="T32" s="2" t="s">
        <v>959</v>
      </c>
      <c r="U32" s="1" t="s">
        <v>39</v>
      </c>
      <c r="V32" s="2" t="s">
        <v>84</v>
      </c>
      <c r="W32" s="2"/>
      <c r="X32" s="1" t="s">
        <v>42</v>
      </c>
    </row>
    <row r="33" spans="1:24" s="1" customFormat="1" ht="26.25" customHeight="1" x14ac:dyDescent="0.25">
      <c r="A33" s="1">
        <v>32</v>
      </c>
      <c r="B33" s="1" t="s">
        <v>24</v>
      </c>
      <c r="C33" s="2">
        <v>18290913</v>
      </c>
      <c r="D33" s="2" t="s">
        <v>25</v>
      </c>
      <c r="E33" s="2" t="s">
        <v>337</v>
      </c>
      <c r="F33" s="2">
        <v>2008</v>
      </c>
      <c r="G33" s="2" t="s">
        <v>338</v>
      </c>
      <c r="H33" s="2" t="s">
        <v>339</v>
      </c>
      <c r="I33" s="2" t="s">
        <v>340</v>
      </c>
      <c r="J33" s="2" t="s">
        <v>341</v>
      </c>
      <c r="K33" s="2" t="s">
        <v>31</v>
      </c>
      <c r="L33" s="2" t="s">
        <v>90</v>
      </c>
      <c r="M33" s="2"/>
      <c r="N33" s="2" t="s">
        <v>342</v>
      </c>
      <c r="O33" s="2" t="s">
        <v>343</v>
      </c>
      <c r="P33" s="2" t="s">
        <v>344</v>
      </c>
      <c r="Q33" s="2" t="s">
        <v>345</v>
      </c>
      <c r="R33" s="2"/>
      <c r="S33" s="4">
        <v>12186915.6</v>
      </c>
      <c r="T33" s="2" t="s">
        <v>346</v>
      </c>
      <c r="U33" s="1" t="s">
        <v>347</v>
      </c>
      <c r="V33" s="2" t="s">
        <v>68</v>
      </c>
      <c r="W33" s="2"/>
      <c r="X33" s="1" t="s">
        <v>55</v>
      </c>
    </row>
    <row r="34" spans="1:24" s="1" customFormat="1" ht="26.25" customHeight="1" x14ac:dyDescent="0.25">
      <c r="A34" s="1">
        <v>33</v>
      </c>
      <c r="B34" s="1" t="s">
        <v>24</v>
      </c>
      <c r="C34" s="2">
        <v>25121977</v>
      </c>
      <c r="D34" s="2" t="s">
        <v>25</v>
      </c>
      <c r="E34" s="2" t="s">
        <v>348</v>
      </c>
      <c r="F34" s="2">
        <v>2014</v>
      </c>
      <c r="G34" s="2" t="s">
        <v>27</v>
      </c>
      <c r="H34" s="2" t="s">
        <v>349</v>
      </c>
      <c r="I34" s="2" t="s">
        <v>350</v>
      </c>
      <c r="J34" s="2" t="s">
        <v>156</v>
      </c>
      <c r="K34" s="2" t="s">
        <v>244</v>
      </c>
      <c r="L34" s="2" t="s">
        <v>32</v>
      </c>
      <c r="M34" s="2" t="s">
        <v>61</v>
      </c>
      <c r="N34" s="2" t="s">
        <v>351</v>
      </c>
      <c r="O34" s="3">
        <v>1631</v>
      </c>
      <c r="P34" s="2" t="s">
        <v>352</v>
      </c>
      <c r="Q34" s="11" t="s">
        <v>353</v>
      </c>
      <c r="R34" s="2"/>
      <c r="S34" s="4">
        <v>1837.88</v>
      </c>
      <c r="T34" s="2" t="s">
        <v>354</v>
      </c>
      <c r="U34" s="1" t="s">
        <v>265</v>
      </c>
      <c r="V34" s="2" t="s">
        <v>40</v>
      </c>
      <c r="W34" s="2" t="s">
        <v>41</v>
      </c>
      <c r="X34" s="1" t="s">
        <v>42</v>
      </c>
    </row>
    <row r="35" spans="1:24" s="1" customFormat="1" ht="26.25" customHeight="1" x14ac:dyDescent="0.25">
      <c r="A35" s="1">
        <v>34</v>
      </c>
      <c r="B35" s="1" t="s">
        <v>24</v>
      </c>
      <c r="C35" s="2">
        <v>26664666</v>
      </c>
      <c r="D35" s="2" t="s">
        <v>111</v>
      </c>
      <c r="E35" s="2" t="s">
        <v>355</v>
      </c>
      <c r="F35" s="2">
        <v>2015</v>
      </c>
      <c r="G35" s="2" t="s">
        <v>134</v>
      </c>
      <c r="H35" s="2" t="s">
        <v>356</v>
      </c>
      <c r="I35" s="2" t="s">
        <v>357</v>
      </c>
      <c r="J35" s="2" t="s">
        <v>358</v>
      </c>
      <c r="K35" s="2" t="s">
        <v>31</v>
      </c>
      <c r="L35" s="2" t="s">
        <v>47</v>
      </c>
      <c r="M35" s="2"/>
      <c r="N35" s="2" t="s">
        <v>359</v>
      </c>
      <c r="O35" s="2" t="s">
        <v>360</v>
      </c>
      <c r="P35" s="2" t="s">
        <v>94</v>
      </c>
      <c r="Q35" s="2"/>
      <c r="R35" s="2"/>
      <c r="S35" s="4"/>
      <c r="T35" s="2" t="s">
        <v>94</v>
      </c>
      <c r="U35" s="1" t="s">
        <v>53</v>
      </c>
      <c r="V35" s="2" t="s">
        <v>193</v>
      </c>
      <c r="W35" s="1" t="s">
        <v>41</v>
      </c>
      <c r="X35" s="1" t="s">
        <v>55</v>
      </c>
    </row>
    <row r="36" spans="1:24" s="1" customFormat="1" ht="26.25" customHeight="1" x14ac:dyDescent="0.25">
      <c r="A36" s="1">
        <v>35</v>
      </c>
      <c r="B36" s="1" t="s">
        <v>164</v>
      </c>
      <c r="C36" s="1">
        <v>23838763</v>
      </c>
      <c r="D36" s="2" t="s">
        <v>25</v>
      </c>
      <c r="E36" s="2" t="s">
        <v>361</v>
      </c>
      <c r="F36" s="2">
        <v>2013</v>
      </c>
      <c r="G36" s="2" t="s">
        <v>99</v>
      </c>
      <c r="H36" s="2" t="s">
        <v>362</v>
      </c>
      <c r="I36" s="1" t="s">
        <v>363</v>
      </c>
      <c r="J36" s="1" t="s">
        <v>364</v>
      </c>
      <c r="K36" s="2" t="s">
        <v>244</v>
      </c>
      <c r="L36" s="2" t="s">
        <v>126</v>
      </c>
      <c r="M36" s="2"/>
      <c r="N36" s="2" t="s">
        <v>365</v>
      </c>
      <c r="O36" s="2" t="s">
        <v>366</v>
      </c>
      <c r="P36" s="2" t="s">
        <v>367</v>
      </c>
      <c r="Q36" s="7" t="s">
        <v>368</v>
      </c>
      <c r="R36" s="2" t="s">
        <v>131</v>
      </c>
      <c r="S36" s="8">
        <v>1188.72</v>
      </c>
      <c r="T36" s="2" t="s">
        <v>369</v>
      </c>
      <c r="U36" s="1" t="s">
        <v>39</v>
      </c>
      <c r="V36" s="1" t="s">
        <v>110</v>
      </c>
      <c r="W36" s="2" t="s">
        <v>41</v>
      </c>
      <c r="X36" s="1" t="s">
        <v>55</v>
      </c>
    </row>
    <row r="37" spans="1:24" s="1" customFormat="1" ht="26.25" customHeight="1" x14ac:dyDescent="0.25">
      <c r="A37" s="1">
        <v>36</v>
      </c>
      <c r="B37" s="1" t="s">
        <v>164</v>
      </c>
      <c r="C37" s="1">
        <v>25766689</v>
      </c>
      <c r="D37" s="2" t="s">
        <v>25</v>
      </c>
      <c r="E37" s="1" t="s">
        <v>370</v>
      </c>
      <c r="F37" s="1">
        <v>2015</v>
      </c>
      <c r="G37" s="1" t="s">
        <v>232</v>
      </c>
      <c r="H37" s="2" t="s">
        <v>233</v>
      </c>
      <c r="I37" s="1" t="s">
        <v>371</v>
      </c>
      <c r="J37" s="1" t="s">
        <v>372</v>
      </c>
      <c r="K37" s="1" t="s">
        <v>31</v>
      </c>
      <c r="L37" s="1" t="s">
        <v>32</v>
      </c>
      <c r="M37" s="1" t="s">
        <v>91</v>
      </c>
      <c r="N37" s="2" t="s">
        <v>373</v>
      </c>
      <c r="O37" s="1" t="s">
        <v>374</v>
      </c>
      <c r="P37" s="9" t="s">
        <v>375</v>
      </c>
      <c r="Q37" s="11">
        <v>2013</v>
      </c>
      <c r="R37" s="9"/>
      <c r="S37" s="8">
        <v>284.88</v>
      </c>
      <c r="T37" s="9" t="s">
        <v>376</v>
      </c>
      <c r="U37" s="1" t="s">
        <v>39</v>
      </c>
      <c r="V37" s="9" t="s">
        <v>97</v>
      </c>
      <c r="W37" s="2" t="s">
        <v>69</v>
      </c>
      <c r="X37" s="1" t="s">
        <v>55</v>
      </c>
    </row>
    <row r="38" spans="1:24" s="1" customFormat="1" ht="26.25" customHeight="1" x14ac:dyDescent="0.25">
      <c r="A38" s="1">
        <v>37</v>
      </c>
      <c r="B38" s="1" t="s">
        <v>71</v>
      </c>
      <c r="C38" s="1">
        <v>24053310</v>
      </c>
      <c r="D38" s="2" t="s">
        <v>25</v>
      </c>
      <c r="E38" s="1" t="s">
        <v>377</v>
      </c>
      <c r="F38" s="1">
        <v>2013</v>
      </c>
      <c r="G38" s="1" t="s">
        <v>99</v>
      </c>
      <c r="H38" s="2" t="s">
        <v>378</v>
      </c>
      <c r="I38" s="1" t="s">
        <v>379</v>
      </c>
      <c r="J38" s="1" t="s">
        <v>380</v>
      </c>
      <c r="K38" s="1" t="s">
        <v>31</v>
      </c>
      <c r="L38" s="1" t="s">
        <v>285</v>
      </c>
      <c r="N38" s="2" t="s">
        <v>381</v>
      </c>
      <c r="O38" s="1" t="s">
        <v>382</v>
      </c>
      <c r="P38" s="1" t="s">
        <v>383</v>
      </c>
      <c r="Q38" s="7" t="s">
        <v>319</v>
      </c>
      <c r="S38" s="8">
        <v>194.06</v>
      </c>
      <c r="T38" s="2" t="s">
        <v>384</v>
      </c>
      <c r="U38" s="1" t="s">
        <v>83</v>
      </c>
      <c r="V38" s="1" t="s">
        <v>84</v>
      </c>
      <c r="W38" s="1" t="s">
        <v>69</v>
      </c>
      <c r="X38" s="1" t="s">
        <v>55</v>
      </c>
    </row>
    <row r="39" spans="1:24" s="1" customFormat="1" ht="26.25" customHeight="1" x14ac:dyDescent="0.25">
      <c r="A39" s="1">
        <v>38</v>
      </c>
      <c r="B39" s="1" t="s">
        <v>71</v>
      </c>
      <c r="C39" s="1">
        <v>20871718</v>
      </c>
      <c r="D39" s="2" t="s">
        <v>25</v>
      </c>
      <c r="E39" s="1" t="s">
        <v>385</v>
      </c>
      <c r="F39" s="1">
        <v>2006</v>
      </c>
      <c r="G39" s="1" t="s">
        <v>73</v>
      </c>
      <c r="H39" s="2" t="s">
        <v>386</v>
      </c>
      <c r="I39" s="1" t="s">
        <v>387</v>
      </c>
      <c r="J39" s="1" t="s">
        <v>388</v>
      </c>
      <c r="K39" s="1" t="s">
        <v>389</v>
      </c>
      <c r="L39" s="1" t="s">
        <v>285</v>
      </c>
      <c r="N39" s="2" t="s">
        <v>390</v>
      </c>
      <c r="O39" s="1" t="s">
        <v>391</v>
      </c>
      <c r="P39" s="1" t="s">
        <v>392</v>
      </c>
      <c r="Q39" s="2" t="s">
        <v>393</v>
      </c>
      <c r="R39" s="1" t="s">
        <v>394</v>
      </c>
      <c r="S39" s="8">
        <v>3914.77</v>
      </c>
      <c r="T39" s="2" t="s">
        <v>395</v>
      </c>
      <c r="U39" s="1" t="s">
        <v>347</v>
      </c>
      <c r="V39" s="1" t="s">
        <v>68</v>
      </c>
      <c r="W39" s="1" t="s">
        <v>41</v>
      </c>
      <c r="X39" s="1" t="s">
        <v>42</v>
      </c>
    </row>
    <row r="40" spans="1:24" s="1" customFormat="1" ht="26.25" customHeight="1" x14ac:dyDescent="0.25">
      <c r="A40" s="1">
        <v>39</v>
      </c>
      <c r="B40" s="1" t="s">
        <v>71</v>
      </c>
      <c r="C40" s="1">
        <v>21291510</v>
      </c>
      <c r="D40" s="2" t="s">
        <v>25</v>
      </c>
      <c r="E40" s="1" t="s">
        <v>396</v>
      </c>
      <c r="F40" s="1">
        <v>2011</v>
      </c>
      <c r="G40" s="1" t="s">
        <v>134</v>
      </c>
      <c r="H40" s="2" t="s">
        <v>397</v>
      </c>
      <c r="I40" s="1" t="s">
        <v>398</v>
      </c>
      <c r="J40" s="1" t="s">
        <v>399</v>
      </c>
      <c r="K40" s="1" t="s">
        <v>244</v>
      </c>
      <c r="L40" s="1" t="s">
        <v>32</v>
      </c>
      <c r="M40" s="1" t="s">
        <v>61</v>
      </c>
      <c r="N40" s="2" t="s">
        <v>400</v>
      </c>
      <c r="O40" s="1" t="s">
        <v>401</v>
      </c>
      <c r="P40" s="1" t="s">
        <v>94</v>
      </c>
      <c r="Q40" s="2" t="s">
        <v>402</v>
      </c>
      <c r="S40" s="8" t="s">
        <v>94</v>
      </c>
      <c r="T40" s="2" t="s">
        <v>94</v>
      </c>
      <c r="U40" s="1" t="s">
        <v>83</v>
      </c>
      <c r="V40" s="1" t="s">
        <v>84</v>
      </c>
      <c r="W40" s="1" t="s">
        <v>41</v>
      </c>
      <c r="X40" s="1" t="s">
        <v>85</v>
      </c>
    </row>
    <row r="41" spans="1:24" s="1" customFormat="1" ht="26.25" customHeight="1" x14ac:dyDescent="0.25">
      <c r="A41" s="1">
        <v>40</v>
      </c>
      <c r="B41" s="1" t="s">
        <v>71</v>
      </c>
      <c r="C41" s="2">
        <v>21594605</v>
      </c>
      <c r="D41" s="2" t="s">
        <v>25</v>
      </c>
      <c r="E41" s="2" t="s">
        <v>403</v>
      </c>
      <c r="F41" s="2">
        <v>2011</v>
      </c>
      <c r="G41" s="2" t="s">
        <v>27</v>
      </c>
      <c r="H41" s="2" t="s">
        <v>404</v>
      </c>
      <c r="I41" s="2" t="s">
        <v>405</v>
      </c>
      <c r="J41" s="2" t="s">
        <v>406</v>
      </c>
      <c r="K41" s="2" t="s">
        <v>407</v>
      </c>
      <c r="L41" s="2" t="s">
        <v>32</v>
      </c>
      <c r="M41" s="2" t="s">
        <v>91</v>
      </c>
      <c r="N41" s="2" t="s">
        <v>408</v>
      </c>
      <c r="O41" s="2" t="s">
        <v>409</v>
      </c>
      <c r="P41" s="2" t="s">
        <v>94</v>
      </c>
      <c r="Q41" s="2" t="s">
        <v>410</v>
      </c>
      <c r="R41" s="2"/>
      <c r="S41" s="4" t="s">
        <v>94</v>
      </c>
      <c r="T41" s="2" t="s">
        <v>94</v>
      </c>
      <c r="U41" s="1" t="s">
        <v>53</v>
      </c>
      <c r="V41" s="2" t="s">
        <v>84</v>
      </c>
      <c r="W41" s="2" t="s">
        <v>41</v>
      </c>
      <c r="X41" s="1" t="s">
        <v>42</v>
      </c>
    </row>
    <row r="42" spans="1:24" s="1" customFormat="1" ht="26.25" customHeight="1" x14ac:dyDescent="0.25">
      <c r="A42" s="1">
        <v>41</v>
      </c>
      <c r="B42" s="2" t="s">
        <v>71</v>
      </c>
      <c r="C42" s="2">
        <v>25714906</v>
      </c>
      <c r="D42" s="2" t="s">
        <v>25</v>
      </c>
      <c r="E42" s="2" t="s">
        <v>411</v>
      </c>
      <c r="F42" s="2">
        <v>2015</v>
      </c>
      <c r="G42" s="2" t="s">
        <v>73</v>
      </c>
      <c r="H42" s="2" t="s">
        <v>412</v>
      </c>
      <c r="I42" s="2" t="s">
        <v>413</v>
      </c>
      <c r="J42" s="2" t="s">
        <v>414</v>
      </c>
      <c r="K42" s="2" t="s">
        <v>31</v>
      </c>
      <c r="L42" s="2" t="s">
        <v>285</v>
      </c>
      <c r="M42" s="2"/>
      <c r="N42" s="2" t="s">
        <v>415</v>
      </c>
      <c r="O42" s="2" t="s">
        <v>416</v>
      </c>
      <c r="P42" s="2" t="s">
        <v>417</v>
      </c>
      <c r="Q42" s="2" t="s">
        <v>295</v>
      </c>
      <c r="R42" s="2"/>
      <c r="S42" s="4" t="s">
        <v>418</v>
      </c>
      <c r="T42" s="2" t="s">
        <v>419</v>
      </c>
      <c r="U42" s="1" t="s">
        <v>83</v>
      </c>
      <c r="V42" s="1" t="s">
        <v>84</v>
      </c>
      <c r="W42" s="2" t="s">
        <v>69</v>
      </c>
      <c r="X42" s="1" t="s">
        <v>85</v>
      </c>
    </row>
    <row r="43" spans="1:24" s="1" customFormat="1" ht="26.25" customHeight="1" x14ac:dyDescent="0.25">
      <c r="A43" s="1">
        <v>42</v>
      </c>
      <c r="B43" s="1" t="s">
        <v>24</v>
      </c>
      <c r="C43" s="2">
        <v>28301778</v>
      </c>
      <c r="D43" s="2" t="s">
        <v>25</v>
      </c>
      <c r="E43" s="2" t="s">
        <v>420</v>
      </c>
      <c r="F43" s="2">
        <v>2017</v>
      </c>
      <c r="G43" s="2" t="s">
        <v>73</v>
      </c>
      <c r="H43" s="2" t="s">
        <v>421</v>
      </c>
      <c r="I43" s="2" t="s">
        <v>422</v>
      </c>
      <c r="J43" s="2" t="s">
        <v>423</v>
      </c>
      <c r="K43" s="2" t="s">
        <v>31</v>
      </c>
      <c r="L43" s="2" t="s">
        <v>47</v>
      </c>
      <c r="M43" s="2"/>
      <c r="N43" s="2" t="s">
        <v>424</v>
      </c>
      <c r="O43" s="2" t="s">
        <v>425</v>
      </c>
      <c r="P43" s="2" t="s">
        <v>426</v>
      </c>
      <c r="Q43" s="2" t="s">
        <v>95</v>
      </c>
      <c r="S43" s="4" t="s">
        <v>427</v>
      </c>
      <c r="T43" s="2" t="s">
        <v>428</v>
      </c>
      <c r="U43" s="1" t="s">
        <v>53</v>
      </c>
      <c r="V43" s="1" t="s">
        <v>429</v>
      </c>
      <c r="X43" s="1" t="s">
        <v>55</v>
      </c>
    </row>
    <row r="44" spans="1:24" s="1" customFormat="1" ht="26.25" customHeight="1" x14ac:dyDescent="0.25">
      <c r="A44" s="1">
        <v>43</v>
      </c>
      <c r="B44" s="1" t="s">
        <v>24</v>
      </c>
      <c r="C44" s="2">
        <v>29036249</v>
      </c>
      <c r="D44" s="2" t="s">
        <v>25</v>
      </c>
      <c r="E44" s="2" t="s">
        <v>430</v>
      </c>
      <c r="F44" s="2">
        <v>2017</v>
      </c>
      <c r="G44" s="2" t="s">
        <v>73</v>
      </c>
      <c r="H44" s="2" t="s">
        <v>431</v>
      </c>
      <c r="I44" s="1" t="s">
        <v>432</v>
      </c>
      <c r="J44" s="2" t="s">
        <v>433</v>
      </c>
      <c r="K44" s="2" t="s">
        <v>31</v>
      </c>
      <c r="L44" s="2" t="s">
        <v>90</v>
      </c>
      <c r="M44" s="2"/>
      <c r="N44" s="2" t="s">
        <v>178</v>
      </c>
      <c r="O44" s="2" t="s">
        <v>434</v>
      </c>
      <c r="P44" s="2" t="s">
        <v>435</v>
      </c>
      <c r="Q44" s="2" t="s">
        <v>436</v>
      </c>
      <c r="R44" s="2" t="s">
        <v>394</v>
      </c>
      <c r="S44" s="4">
        <v>18831.23</v>
      </c>
      <c r="T44" s="2" t="s">
        <v>437</v>
      </c>
      <c r="U44" s="1" t="s">
        <v>67</v>
      </c>
      <c r="V44" s="2" t="s">
        <v>84</v>
      </c>
      <c r="W44" s="2" t="s">
        <v>41</v>
      </c>
      <c r="X44" s="1" t="s">
        <v>42</v>
      </c>
    </row>
    <row r="45" spans="1:24" s="1" customFormat="1" ht="26.25" customHeight="1" x14ac:dyDescent="0.25">
      <c r="A45" s="1">
        <v>44</v>
      </c>
      <c r="B45" s="1" t="s">
        <v>71</v>
      </c>
      <c r="C45" s="1">
        <v>26975999</v>
      </c>
      <c r="D45" s="2" t="s">
        <v>25</v>
      </c>
      <c r="E45" s="1" t="s">
        <v>438</v>
      </c>
      <c r="F45" s="1">
        <v>2016</v>
      </c>
      <c r="G45" s="1" t="s">
        <v>73</v>
      </c>
      <c r="H45" s="2" t="s">
        <v>439</v>
      </c>
      <c r="I45" s="1" t="s">
        <v>440</v>
      </c>
      <c r="J45" s="1" t="s">
        <v>441</v>
      </c>
      <c r="K45" s="1" t="s">
        <v>31</v>
      </c>
      <c r="L45" s="1" t="s">
        <v>47</v>
      </c>
      <c r="N45" s="2" t="s">
        <v>442</v>
      </c>
      <c r="O45" s="1" t="s">
        <v>443</v>
      </c>
      <c r="P45" s="2" t="s">
        <v>444</v>
      </c>
      <c r="Q45" s="2" t="s">
        <v>280</v>
      </c>
      <c r="R45" s="2" t="s">
        <v>81</v>
      </c>
      <c r="S45" s="4">
        <v>5044.46</v>
      </c>
      <c r="T45" s="2" t="s">
        <v>445</v>
      </c>
      <c r="U45" s="1" t="s">
        <v>347</v>
      </c>
      <c r="V45" s="2" t="s">
        <v>54</v>
      </c>
      <c r="W45" s="1" t="s">
        <v>69</v>
      </c>
      <c r="X45" s="1" t="s">
        <v>85</v>
      </c>
    </row>
    <row r="46" spans="1:24" s="1" customFormat="1" ht="26.25" customHeight="1" x14ac:dyDescent="0.25">
      <c r="A46" s="1">
        <v>45</v>
      </c>
      <c r="B46" s="1" t="s">
        <v>24</v>
      </c>
      <c r="C46" s="1">
        <v>22694315</v>
      </c>
      <c r="D46" s="2" t="s">
        <v>25</v>
      </c>
      <c r="E46" s="2" t="s">
        <v>446</v>
      </c>
      <c r="F46" s="1">
        <v>2012</v>
      </c>
      <c r="G46" s="1" t="s">
        <v>447</v>
      </c>
      <c r="H46" s="2" t="s">
        <v>448</v>
      </c>
      <c r="I46" s="1" t="s">
        <v>449</v>
      </c>
      <c r="J46" s="1" t="s">
        <v>450</v>
      </c>
      <c r="K46" s="1" t="s">
        <v>31</v>
      </c>
      <c r="L46" s="1" t="s">
        <v>90</v>
      </c>
      <c r="N46" s="2" t="s">
        <v>451</v>
      </c>
      <c r="O46" s="9">
        <v>131</v>
      </c>
      <c r="P46" s="1" t="s">
        <v>452</v>
      </c>
      <c r="Q46" s="2" t="s">
        <v>353</v>
      </c>
      <c r="S46" s="8">
        <v>145.71</v>
      </c>
      <c r="T46" s="1" t="s">
        <v>453</v>
      </c>
      <c r="U46" s="1" t="s">
        <v>67</v>
      </c>
      <c r="V46" s="1" t="s">
        <v>454</v>
      </c>
      <c r="W46" s="1" t="s">
        <v>69</v>
      </c>
      <c r="X46" s="1" t="s">
        <v>55</v>
      </c>
    </row>
    <row r="47" spans="1:24" s="1" customFormat="1" ht="26.25" customHeight="1" x14ac:dyDescent="0.25">
      <c r="A47" s="1">
        <v>46</v>
      </c>
      <c r="B47" s="1" t="s">
        <v>24</v>
      </c>
      <c r="C47" s="1">
        <v>16961547</v>
      </c>
      <c r="D47" s="2" t="s">
        <v>25</v>
      </c>
      <c r="E47" s="2" t="s">
        <v>455</v>
      </c>
      <c r="F47" s="1">
        <v>2006</v>
      </c>
      <c r="G47" s="1" t="s">
        <v>73</v>
      </c>
      <c r="H47" s="2" t="s">
        <v>456</v>
      </c>
      <c r="I47" s="1" t="s">
        <v>457</v>
      </c>
      <c r="J47" s="1" t="s">
        <v>458</v>
      </c>
      <c r="K47" s="1" t="s">
        <v>31</v>
      </c>
      <c r="L47" s="1" t="s">
        <v>47</v>
      </c>
      <c r="N47" s="2" t="s">
        <v>459</v>
      </c>
      <c r="O47" s="1" t="s">
        <v>460</v>
      </c>
      <c r="P47" s="1" t="s">
        <v>461</v>
      </c>
      <c r="Q47" s="7" t="s">
        <v>462</v>
      </c>
      <c r="R47" s="2"/>
      <c r="S47" s="4">
        <v>106265.23</v>
      </c>
      <c r="T47" s="2" t="s">
        <v>463</v>
      </c>
      <c r="U47" s="1" t="s">
        <v>121</v>
      </c>
      <c r="V47" s="1" t="s">
        <v>54</v>
      </c>
      <c r="W47" s="1" t="s">
        <v>41</v>
      </c>
      <c r="X47" s="1" t="s">
        <v>42</v>
      </c>
    </row>
    <row r="48" spans="1:24" s="1" customFormat="1" ht="26.25" customHeight="1" x14ac:dyDescent="0.25">
      <c r="A48" s="1">
        <v>47</v>
      </c>
      <c r="B48" s="2" t="s">
        <v>71</v>
      </c>
      <c r="C48" s="2">
        <v>27513296</v>
      </c>
      <c r="D48" s="2" t="s">
        <v>25</v>
      </c>
      <c r="E48" s="2" t="s">
        <v>464</v>
      </c>
      <c r="F48" s="2">
        <v>2016</v>
      </c>
      <c r="G48" s="2" t="s">
        <v>27</v>
      </c>
      <c r="H48" s="2" t="s">
        <v>465</v>
      </c>
      <c r="I48" s="2" t="s">
        <v>466</v>
      </c>
      <c r="J48" s="2" t="s">
        <v>467</v>
      </c>
      <c r="K48" s="2" t="s">
        <v>31</v>
      </c>
      <c r="L48" s="2" t="s">
        <v>90</v>
      </c>
      <c r="M48" s="2"/>
      <c r="N48" s="2" t="s">
        <v>468</v>
      </c>
      <c r="O48" s="3">
        <v>6412</v>
      </c>
      <c r="P48" s="2" t="s">
        <v>469</v>
      </c>
      <c r="Q48" s="2" t="s">
        <v>470</v>
      </c>
      <c r="R48" s="2"/>
      <c r="S48" s="4">
        <v>7429.8</v>
      </c>
      <c r="T48" s="3" t="s">
        <v>471</v>
      </c>
      <c r="U48" s="1" t="s">
        <v>83</v>
      </c>
      <c r="V48" s="2" t="s">
        <v>110</v>
      </c>
      <c r="W48" s="2"/>
      <c r="X48" s="1" t="s">
        <v>85</v>
      </c>
    </row>
    <row r="49" spans="1:24" s="1" customFormat="1" ht="26.25" customHeight="1" x14ac:dyDescent="0.25">
      <c r="A49" s="1">
        <v>48</v>
      </c>
      <c r="B49" s="1" t="s">
        <v>24</v>
      </c>
      <c r="C49" s="2">
        <v>29023215</v>
      </c>
      <c r="D49" s="2" t="s">
        <v>25</v>
      </c>
      <c r="E49" s="2" t="s">
        <v>472</v>
      </c>
      <c r="F49" s="2">
        <v>2017</v>
      </c>
      <c r="G49" s="2" t="s">
        <v>73</v>
      </c>
      <c r="H49" s="2" t="s">
        <v>473</v>
      </c>
      <c r="I49" s="2" t="s">
        <v>474</v>
      </c>
      <c r="J49" s="2" t="s">
        <v>475</v>
      </c>
      <c r="K49" s="2" t="s">
        <v>31</v>
      </c>
      <c r="L49" s="2" t="s">
        <v>90</v>
      </c>
      <c r="M49" s="2"/>
      <c r="N49" s="2" t="s">
        <v>476</v>
      </c>
      <c r="O49" s="2" t="s">
        <v>477</v>
      </c>
      <c r="P49" s="2" t="s">
        <v>478</v>
      </c>
      <c r="Q49" s="2" t="s">
        <v>479</v>
      </c>
      <c r="R49" s="2" t="s">
        <v>81</v>
      </c>
      <c r="S49" s="4">
        <v>3226.72</v>
      </c>
      <c r="T49" s="2" t="s">
        <v>480</v>
      </c>
      <c r="U49" s="1" t="s">
        <v>265</v>
      </c>
      <c r="V49" s="2" t="s">
        <v>68</v>
      </c>
      <c r="W49" s="2" t="s">
        <v>41</v>
      </c>
      <c r="X49" s="1" t="s">
        <v>85</v>
      </c>
    </row>
    <row r="50" spans="1:24" s="1" customFormat="1" ht="26.25" customHeight="1" x14ac:dyDescent="0.25">
      <c r="A50" s="1">
        <v>49</v>
      </c>
      <c r="B50" s="1" t="s">
        <v>24</v>
      </c>
      <c r="C50" s="2">
        <v>17344670</v>
      </c>
      <c r="D50" s="2" t="s">
        <v>25</v>
      </c>
      <c r="E50" s="2" t="s">
        <v>481</v>
      </c>
      <c r="F50" s="2">
        <v>2006</v>
      </c>
      <c r="G50" s="2" t="s">
        <v>57</v>
      </c>
      <c r="H50" s="2" t="s">
        <v>482</v>
      </c>
      <c r="I50" s="2" t="s">
        <v>483</v>
      </c>
      <c r="J50" s="2" t="s">
        <v>484</v>
      </c>
      <c r="K50" s="2" t="s">
        <v>31</v>
      </c>
      <c r="L50" s="2" t="s">
        <v>32</v>
      </c>
      <c r="M50" s="2" t="s">
        <v>61</v>
      </c>
      <c r="N50" s="2" t="s">
        <v>485</v>
      </c>
      <c r="O50" s="3">
        <v>5283</v>
      </c>
      <c r="P50" s="1" t="s">
        <v>486</v>
      </c>
      <c r="Q50" s="11" t="s">
        <v>487</v>
      </c>
      <c r="R50" s="2"/>
      <c r="S50" s="4">
        <v>7012.68</v>
      </c>
      <c r="T50" s="2" t="s">
        <v>488</v>
      </c>
      <c r="U50" s="1" t="s">
        <v>67</v>
      </c>
      <c r="V50" s="2" t="s">
        <v>68</v>
      </c>
      <c r="W50" s="2" t="s">
        <v>69</v>
      </c>
      <c r="X50" s="1" t="s">
        <v>85</v>
      </c>
    </row>
    <row r="51" spans="1:24" s="1" customFormat="1" ht="26.25" customHeight="1" x14ac:dyDescent="0.25">
      <c r="A51" s="1">
        <v>50</v>
      </c>
      <c r="B51" s="1" t="s">
        <v>24</v>
      </c>
      <c r="C51" s="2">
        <v>28463759</v>
      </c>
      <c r="D51" s="2" t="s">
        <v>25</v>
      </c>
      <c r="E51" s="2" t="s">
        <v>489</v>
      </c>
      <c r="F51" s="2">
        <v>2017</v>
      </c>
      <c r="G51" s="2" t="s">
        <v>490</v>
      </c>
      <c r="H51" s="2" t="s">
        <v>491</v>
      </c>
      <c r="I51" s="2" t="s">
        <v>492</v>
      </c>
      <c r="J51" s="2" t="s">
        <v>493</v>
      </c>
      <c r="K51" s="2" t="s">
        <v>494</v>
      </c>
      <c r="L51" s="2" t="s">
        <v>32</v>
      </c>
      <c r="M51" s="2" t="s">
        <v>91</v>
      </c>
      <c r="N51" s="2" t="s">
        <v>495</v>
      </c>
      <c r="O51" s="2" t="s">
        <v>496</v>
      </c>
      <c r="P51" s="1" t="s">
        <v>497</v>
      </c>
      <c r="Q51" s="11" t="s">
        <v>498</v>
      </c>
      <c r="R51" s="2"/>
      <c r="S51" s="4">
        <v>2537.29</v>
      </c>
      <c r="T51" s="2" t="s">
        <v>499</v>
      </c>
      <c r="U51" s="1" t="s">
        <v>83</v>
      </c>
      <c r="V51" s="2" t="s">
        <v>68</v>
      </c>
      <c r="W51" s="2" t="s">
        <v>41</v>
      </c>
      <c r="X51" s="1" t="s">
        <v>70</v>
      </c>
    </row>
    <row r="52" spans="1:24" s="1" customFormat="1" ht="26.25" customHeight="1" x14ac:dyDescent="0.25">
      <c r="A52" s="1">
        <v>51</v>
      </c>
      <c r="B52" s="1" t="s">
        <v>24</v>
      </c>
      <c r="C52" s="2">
        <v>28993857</v>
      </c>
      <c r="D52" s="2" t="s">
        <v>25</v>
      </c>
      <c r="E52" s="2" t="s">
        <v>500</v>
      </c>
      <c r="F52" s="2">
        <v>2018</v>
      </c>
      <c r="G52" s="2" t="s">
        <v>57</v>
      </c>
      <c r="H52" s="2" t="s">
        <v>501</v>
      </c>
      <c r="I52" s="2" t="s">
        <v>502</v>
      </c>
      <c r="J52" s="2" t="s">
        <v>503</v>
      </c>
      <c r="K52" s="2" t="s">
        <v>504</v>
      </c>
      <c r="L52" s="2" t="s">
        <v>32</v>
      </c>
      <c r="M52" s="2"/>
      <c r="N52" s="2" t="s">
        <v>505</v>
      </c>
      <c r="O52" s="2" t="s">
        <v>506</v>
      </c>
      <c r="P52" s="2" t="s">
        <v>507</v>
      </c>
      <c r="Q52" s="11" t="s">
        <v>508</v>
      </c>
      <c r="R52" s="2"/>
      <c r="S52" s="4">
        <v>118.3</v>
      </c>
      <c r="T52" s="2" t="s">
        <v>509</v>
      </c>
      <c r="U52" s="1" t="s">
        <v>67</v>
      </c>
      <c r="V52" s="2" t="s">
        <v>68</v>
      </c>
      <c r="W52" s="2" t="s">
        <v>41</v>
      </c>
      <c r="X52" s="1" t="s">
        <v>70</v>
      </c>
    </row>
    <row r="53" spans="1:24" s="1" customFormat="1" ht="26.25" customHeight="1" x14ac:dyDescent="0.25">
      <c r="A53" s="1">
        <v>52</v>
      </c>
      <c r="B53" s="1" t="s">
        <v>24</v>
      </c>
      <c r="C53" s="2">
        <v>22998716</v>
      </c>
      <c r="D53" s="2" t="s">
        <v>25</v>
      </c>
      <c r="E53" s="2" t="s">
        <v>510</v>
      </c>
      <c r="F53" s="2">
        <v>2012</v>
      </c>
      <c r="G53" s="2" t="s">
        <v>338</v>
      </c>
      <c r="H53" s="2" t="s">
        <v>511</v>
      </c>
      <c r="I53" s="2" t="s">
        <v>512</v>
      </c>
      <c r="J53" s="2" t="s">
        <v>513</v>
      </c>
      <c r="K53" s="2" t="s">
        <v>494</v>
      </c>
      <c r="L53" s="2" t="s">
        <v>32</v>
      </c>
      <c r="M53" s="2" t="s">
        <v>33</v>
      </c>
      <c r="N53" s="2" t="s">
        <v>514</v>
      </c>
      <c r="O53" s="2" t="s">
        <v>515</v>
      </c>
      <c r="P53" s="2" t="s">
        <v>94</v>
      </c>
      <c r="Q53" s="2" t="s">
        <v>516</v>
      </c>
      <c r="R53" s="2"/>
      <c r="S53" s="4" t="s">
        <v>94</v>
      </c>
      <c r="T53" s="2" t="s">
        <v>94</v>
      </c>
      <c r="U53" s="1" t="s">
        <v>121</v>
      </c>
      <c r="V53" s="2" t="s">
        <v>193</v>
      </c>
      <c r="W53" s="2" t="s">
        <v>41</v>
      </c>
      <c r="X53" s="1" t="s">
        <v>70</v>
      </c>
    </row>
    <row r="54" spans="1:24" s="1" customFormat="1" ht="26.25" customHeight="1" x14ac:dyDescent="0.25">
      <c r="A54" s="1">
        <v>53</v>
      </c>
      <c r="B54" s="1" t="s">
        <v>24</v>
      </c>
      <c r="C54" s="2">
        <v>23821695</v>
      </c>
      <c r="D54" s="2" t="s">
        <v>25</v>
      </c>
      <c r="E54" s="2" t="s">
        <v>517</v>
      </c>
      <c r="F54" s="2">
        <v>2013</v>
      </c>
      <c r="G54" s="2" t="s">
        <v>73</v>
      </c>
      <c r="H54" s="2" t="s">
        <v>518</v>
      </c>
      <c r="I54" s="2" t="s">
        <v>519</v>
      </c>
      <c r="J54" s="2" t="s">
        <v>520</v>
      </c>
      <c r="K54" s="2" t="s">
        <v>31</v>
      </c>
      <c r="L54" s="2" t="s">
        <v>521</v>
      </c>
      <c r="M54" s="2"/>
      <c r="N54" s="5" t="s">
        <v>522</v>
      </c>
      <c r="O54" s="2">
        <v>1529</v>
      </c>
      <c r="P54" s="2" t="s">
        <v>523</v>
      </c>
      <c r="Q54" s="2" t="s">
        <v>524</v>
      </c>
      <c r="R54" s="2" t="s">
        <v>131</v>
      </c>
      <c r="S54" s="13">
        <v>1454</v>
      </c>
      <c r="T54" s="2" t="s">
        <v>525</v>
      </c>
      <c r="U54" s="1" t="s">
        <v>526</v>
      </c>
      <c r="V54" s="2" t="s">
        <v>97</v>
      </c>
      <c r="W54" s="2" t="s">
        <v>41</v>
      </c>
      <c r="X54" s="1" t="s">
        <v>42</v>
      </c>
    </row>
    <row r="55" spans="1:24" s="1" customFormat="1" ht="26.25" customHeight="1" x14ac:dyDescent="0.25">
      <c r="A55" s="1">
        <v>54</v>
      </c>
      <c r="B55" s="1" t="s">
        <v>24</v>
      </c>
      <c r="C55" s="1">
        <v>16613886</v>
      </c>
      <c r="D55" s="2" t="s">
        <v>25</v>
      </c>
      <c r="E55" s="2" t="s">
        <v>527</v>
      </c>
      <c r="F55" s="1">
        <v>2006</v>
      </c>
      <c r="G55" s="1" t="s">
        <v>27</v>
      </c>
      <c r="H55" s="2" t="s">
        <v>528</v>
      </c>
      <c r="I55" s="1" t="s">
        <v>529</v>
      </c>
      <c r="J55" s="1" t="s">
        <v>530</v>
      </c>
      <c r="K55" s="1" t="s">
        <v>31</v>
      </c>
      <c r="L55" s="1" t="s">
        <v>32</v>
      </c>
      <c r="M55" s="1" t="s">
        <v>61</v>
      </c>
      <c r="N55" s="2" t="s">
        <v>531</v>
      </c>
      <c r="O55" s="14">
        <v>3590</v>
      </c>
      <c r="P55" s="15" t="s">
        <v>532</v>
      </c>
      <c r="Q55" s="11" t="s">
        <v>533</v>
      </c>
      <c r="S55" s="8">
        <v>4598.76</v>
      </c>
      <c r="T55" s="2" t="s">
        <v>534</v>
      </c>
      <c r="U55" s="1" t="s">
        <v>83</v>
      </c>
      <c r="V55" s="1" t="s">
        <v>84</v>
      </c>
      <c r="W55" s="1" t="s">
        <v>41</v>
      </c>
      <c r="X55" s="1" t="s">
        <v>42</v>
      </c>
    </row>
    <row r="56" spans="1:24" s="1" customFormat="1" ht="26.25" customHeight="1" x14ac:dyDescent="0.25">
      <c r="A56" s="1">
        <v>55</v>
      </c>
      <c r="B56" s="1" t="s">
        <v>24</v>
      </c>
      <c r="C56" s="2">
        <v>18383356</v>
      </c>
      <c r="D56" s="2" t="s">
        <v>25</v>
      </c>
      <c r="E56" s="2" t="s">
        <v>535</v>
      </c>
      <c r="F56" s="2">
        <v>2008</v>
      </c>
      <c r="G56" s="2" t="s">
        <v>73</v>
      </c>
      <c r="H56" s="2" t="s">
        <v>166</v>
      </c>
      <c r="I56" s="2" t="s">
        <v>536</v>
      </c>
      <c r="J56" s="2" t="s">
        <v>537</v>
      </c>
      <c r="K56" s="2" t="s">
        <v>31</v>
      </c>
      <c r="L56" s="2" t="s">
        <v>47</v>
      </c>
      <c r="M56" s="2"/>
      <c r="N56" s="2" t="s">
        <v>538</v>
      </c>
      <c r="O56" s="2" t="s">
        <v>539</v>
      </c>
      <c r="P56" s="2" t="s">
        <v>540</v>
      </c>
      <c r="Q56" s="2" t="s">
        <v>541</v>
      </c>
      <c r="R56" s="2" t="s">
        <v>131</v>
      </c>
      <c r="S56" s="4">
        <v>46354.52</v>
      </c>
      <c r="T56" s="2" t="s">
        <v>542</v>
      </c>
      <c r="U56" s="1" t="s">
        <v>67</v>
      </c>
      <c r="V56" s="2" t="s">
        <v>110</v>
      </c>
      <c r="W56" s="2" t="s">
        <v>41</v>
      </c>
      <c r="X56" s="1" t="s">
        <v>85</v>
      </c>
    </row>
    <row r="57" spans="1:24" s="1" customFormat="1" ht="26.25" customHeight="1" x14ac:dyDescent="0.25">
      <c r="A57" s="1">
        <v>56</v>
      </c>
      <c r="B57" s="1" t="s">
        <v>24</v>
      </c>
      <c r="C57" s="2">
        <v>26000677</v>
      </c>
      <c r="D57" s="2" t="s">
        <v>25</v>
      </c>
      <c r="E57" s="2" t="s">
        <v>543</v>
      </c>
      <c r="F57" s="2">
        <v>2015</v>
      </c>
      <c r="G57" s="2" t="s">
        <v>73</v>
      </c>
      <c r="H57" s="2" t="s">
        <v>544</v>
      </c>
      <c r="I57" s="2" t="s">
        <v>545</v>
      </c>
      <c r="J57" s="2" t="s">
        <v>546</v>
      </c>
      <c r="K57" s="2" t="s">
        <v>494</v>
      </c>
      <c r="L57" s="2" t="s">
        <v>47</v>
      </c>
      <c r="M57" s="2"/>
      <c r="N57" s="2" t="s">
        <v>547</v>
      </c>
      <c r="O57" s="2" t="s">
        <v>548</v>
      </c>
      <c r="P57" s="15" t="s">
        <v>549</v>
      </c>
      <c r="Q57" s="2" t="s">
        <v>295</v>
      </c>
      <c r="R57" s="2"/>
      <c r="S57" s="4">
        <v>315100.67</v>
      </c>
      <c r="T57" s="2" t="s">
        <v>550</v>
      </c>
      <c r="U57" s="1" t="s">
        <v>121</v>
      </c>
      <c r="V57" s="2" t="s">
        <v>110</v>
      </c>
      <c r="W57" s="2" t="s">
        <v>69</v>
      </c>
      <c r="X57" s="1" t="s">
        <v>70</v>
      </c>
    </row>
    <row r="58" spans="1:24" s="1" customFormat="1" ht="26.25" customHeight="1" x14ac:dyDescent="0.25">
      <c r="A58" s="1">
        <v>57</v>
      </c>
      <c r="B58" s="2" t="s">
        <v>164</v>
      </c>
      <c r="C58" s="2">
        <v>21926570</v>
      </c>
      <c r="D58" s="2" t="s">
        <v>25</v>
      </c>
      <c r="E58" s="2" t="s">
        <v>551</v>
      </c>
      <c r="F58" s="2">
        <v>2012</v>
      </c>
      <c r="G58" s="2" t="s">
        <v>57</v>
      </c>
      <c r="H58" s="2" t="s">
        <v>552</v>
      </c>
      <c r="I58" s="2" t="s">
        <v>553</v>
      </c>
      <c r="J58" s="2" t="s">
        <v>554</v>
      </c>
      <c r="K58" s="2" t="s">
        <v>555</v>
      </c>
      <c r="L58" s="2" t="s">
        <v>285</v>
      </c>
      <c r="M58" s="2" t="s">
        <v>91</v>
      </c>
      <c r="N58" s="2" t="s">
        <v>556</v>
      </c>
      <c r="O58" s="2" t="s">
        <v>557</v>
      </c>
      <c r="P58" s="1" t="s">
        <v>94</v>
      </c>
      <c r="Q58" s="11" t="s">
        <v>410</v>
      </c>
      <c r="R58" s="2"/>
      <c r="S58" s="4">
        <v>156.47</v>
      </c>
      <c r="T58" s="2" t="s">
        <v>94</v>
      </c>
      <c r="U58" s="1" t="s">
        <v>39</v>
      </c>
      <c r="V58" s="2" t="s">
        <v>193</v>
      </c>
      <c r="W58" s="2" t="s">
        <v>41</v>
      </c>
      <c r="X58" s="1" t="s">
        <v>70</v>
      </c>
    </row>
    <row r="59" spans="1:24" s="1" customFormat="1" ht="26.25" customHeight="1" x14ac:dyDescent="0.25">
      <c r="A59" s="1">
        <v>58</v>
      </c>
      <c r="B59" s="1" t="s">
        <v>24</v>
      </c>
      <c r="C59" s="2">
        <v>16832415</v>
      </c>
      <c r="D59" s="2" t="s">
        <v>25</v>
      </c>
      <c r="E59" s="2" t="s">
        <v>558</v>
      </c>
      <c r="F59" s="2">
        <v>2006</v>
      </c>
      <c r="G59" s="2" t="s">
        <v>99</v>
      </c>
      <c r="H59" s="2" t="s">
        <v>559</v>
      </c>
      <c r="I59" s="2" t="s">
        <v>560</v>
      </c>
      <c r="J59" s="2" t="s">
        <v>561</v>
      </c>
      <c r="K59" s="2" t="s">
        <v>31</v>
      </c>
      <c r="L59" s="2" t="s">
        <v>32</v>
      </c>
      <c r="M59" s="2" t="s">
        <v>33</v>
      </c>
      <c r="N59" s="2" t="s">
        <v>33</v>
      </c>
      <c r="O59" s="2" t="s">
        <v>562</v>
      </c>
      <c r="P59" s="2" t="s">
        <v>94</v>
      </c>
      <c r="Q59" s="2"/>
      <c r="R59" s="2"/>
      <c r="S59" s="4"/>
      <c r="T59" s="2" t="s">
        <v>94</v>
      </c>
      <c r="U59" s="1" t="s">
        <v>347</v>
      </c>
      <c r="V59" s="2" t="s">
        <v>68</v>
      </c>
      <c r="W59" s="2" t="s">
        <v>41</v>
      </c>
      <c r="X59" s="1" t="s">
        <v>42</v>
      </c>
    </row>
    <row r="60" spans="1:24" s="1" customFormat="1" ht="26.25" customHeight="1" x14ac:dyDescent="0.25">
      <c r="A60" s="1">
        <v>59</v>
      </c>
      <c r="B60" s="2" t="s">
        <v>164</v>
      </c>
      <c r="C60" s="2">
        <v>23408579</v>
      </c>
      <c r="D60" s="2" t="s">
        <v>25</v>
      </c>
      <c r="E60" s="2" t="s">
        <v>563</v>
      </c>
      <c r="F60" s="2">
        <v>2013</v>
      </c>
      <c r="G60" s="2" t="s">
        <v>73</v>
      </c>
      <c r="H60" s="2" t="s">
        <v>564</v>
      </c>
      <c r="I60" s="2" t="s">
        <v>565</v>
      </c>
      <c r="J60" s="2" t="s">
        <v>566</v>
      </c>
      <c r="K60" s="2" t="s">
        <v>494</v>
      </c>
      <c r="L60" s="2" t="s">
        <v>32</v>
      </c>
      <c r="M60" s="2" t="s">
        <v>33</v>
      </c>
      <c r="N60" s="2" t="s">
        <v>567</v>
      </c>
      <c r="O60" s="2" t="s">
        <v>568</v>
      </c>
      <c r="P60" s="2" t="s">
        <v>94</v>
      </c>
      <c r="Q60" s="2"/>
      <c r="R60" s="2"/>
      <c r="S60" s="4"/>
      <c r="T60" s="2" t="s">
        <v>94</v>
      </c>
      <c r="U60" s="1" t="s">
        <v>39</v>
      </c>
      <c r="V60" s="2" t="s">
        <v>454</v>
      </c>
      <c r="W60" s="2" t="s">
        <v>41</v>
      </c>
      <c r="X60" s="1" t="s">
        <v>569</v>
      </c>
    </row>
    <row r="61" spans="1:24" s="1" customFormat="1" ht="26.25" customHeight="1" x14ac:dyDescent="0.25">
      <c r="A61" s="1">
        <v>60</v>
      </c>
      <c r="B61" s="1" t="s">
        <v>24</v>
      </c>
      <c r="C61" s="2">
        <v>23516679</v>
      </c>
      <c r="D61" s="2" t="s">
        <v>111</v>
      </c>
      <c r="E61" s="2" t="s">
        <v>570</v>
      </c>
      <c r="F61" s="2">
        <v>2013</v>
      </c>
      <c r="G61" s="2" t="s">
        <v>134</v>
      </c>
      <c r="H61" s="2" t="s">
        <v>571</v>
      </c>
      <c r="I61" s="2" t="s">
        <v>357</v>
      </c>
      <c r="J61" s="2" t="s">
        <v>572</v>
      </c>
      <c r="K61" s="2" t="s">
        <v>31</v>
      </c>
      <c r="L61" s="2" t="s">
        <v>285</v>
      </c>
      <c r="M61" s="2"/>
      <c r="N61" s="2" t="s">
        <v>573</v>
      </c>
      <c r="O61" s="2" t="s">
        <v>574</v>
      </c>
      <c r="P61" s="2" t="s">
        <v>575</v>
      </c>
      <c r="Q61" s="2" t="s">
        <v>576</v>
      </c>
      <c r="R61" s="2"/>
      <c r="S61" s="16"/>
      <c r="T61" s="2" t="s">
        <v>94</v>
      </c>
      <c r="U61" s="1" t="s">
        <v>53</v>
      </c>
      <c r="V61" s="2" t="s">
        <v>193</v>
      </c>
      <c r="W61" s="2" t="s">
        <v>41</v>
      </c>
      <c r="X61" s="1" t="s">
        <v>85</v>
      </c>
    </row>
    <row r="62" spans="1:24" s="1" customFormat="1" ht="26.25" customHeight="1" x14ac:dyDescent="0.25">
      <c r="A62" s="1">
        <v>61</v>
      </c>
      <c r="B62" s="1" t="s">
        <v>24</v>
      </c>
      <c r="C62" s="2">
        <v>25769495</v>
      </c>
      <c r="D62" s="2" t="s">
        <v>25</v>
      </c>
      <c r="E62" s="2" t="s">
        <v>577</v>
      </c>
      <c r="F62" s="2">
        <v>2015</v>
      </c>
      <c r="G62" s="2" t="s">
        <v>99</v>
      </c>
      <c r="H62" s="2" t="s">
        <v>166</v>
      </c>
      <c r="I62" s="2" t="s">
        <v>578</v>
      </c>
      <c r="J62" s="2" t="s">
        <v>579</v>
      </c>
      <c r="K62" s="2" t="s">
        <v>494</v>
      </c>
      <c r="L62" s="2" t="s">
        <v>32</v>
      </c>
      <c r="M62" s="2" t="s">
        <v>91</v>
      </c>
      <c r="N62" s="2" t="s">
        <v>580</v>
      </c>
      <c r="O62" s="2" t="s">
        <v>581</v>
      </c>
      <c r="P62" s="2" t="s">
        <v>582</v>
      </c>
      <c r="Q62" s="7" t="s">
        <v>462</v>
      </c>
      <c r="R62" s="2"/>
      <c r="S62" s="4">
        <v>7701.04</v>
      </c>
      <c r="T62" s="2" t="s">
        <v>583</v>
      </c>
      <c r="U62" s="1" t="s">
        <v>67</v>
      </c>
      <c r="V62" s="2" t="s">
        <v>110</v>
      </c>
      <c r="W62" s="2" t="s">
        <v>41</v>
      </c>
      <c r="X62" s="1" t="s">
        <v>55</v>
      </c>
    </row>
    <row r="63" spans="1:24" s="1" customFormat="1" ht="26.25" customHeight="1" x14ac:dyDescent="0.25">
      <c r="A63" s="1">
        <v>62</v>
      </c>
      <c r="B63" s="1" t="s">
        <v>24</v>
      </c>
      <c r="C63" s="2">
        <v>28636405</v>
      </c>
      <c r="D63" s="2" t="s">
        <v>25</v>
      </c>
      <c r="E63" s="2" t="s">
        <v>584</v>
      </c>
      <c r="F63" s="2">
        <v>2017</v>
      </c>
      <c r="G63" s="2" t="s">
        <v>232</v>
      </c>
      <c r="H63" s="2" t="s">
        <v>233</v>
      </c>
      <c r="I63" s="2" t="s">
        <v>585</v>
      </c>
      <c r="J63" s="2" t="s">
        <v>586</v>
      </c>
      <c r="K63" s="2" t="s">
        <v>31</v>
      </c>
      <c r="L63" s="2" t="s">
        <v>32</v>
      </c>
      <c r="M63" s="2" t="s">
        <v>91</v>
      </c>
      <c r="N63" s="5" t="s">
        <v>587</v>
      </c>
      <c r="O63" s="2" t="s">
        <v>588</v>
      </c>
      <c r="P63" s="1" t="s">
        <v>589</v>
      </c>
      <c r="Q63" s="11">
        <v>2015</v>
      </c>
      <c r="R63" s="2" t="s">
        <v>961</v>
      </c>
      <c r="S63" s="4">
        <v>578.22</v>
      </c>
      <c r="T63" s="2" t="s">
        <v>590</v>
      </c>
      <c r="U63" s="1" t="s">
        <v>39</v>
      </c>
      <c r="V63" s="2" t="s">
        <v>97</v>
      </c>
      <c r="W63" s="2" t="s">
        <v>282</v>
      </c>
      <c r="X63" s="1" t="s">
        <v>569</v>
      </c>
    </row>
    <row r="64" spans="1:24" s="1" customFormat="1" ht="26.25" customHeight="1" x14ac:dyDescent="0.25">
      <c r="A64" s="1">
        <v>63</v>
      </c>
      <c r="B64" s="1" t="s">
        <v>24</v>
      </c>
      <c r="C64" s="2">
        <v>17220691</v>
      </c>
      <c r="D64" s="2" t="s">
        <v>25</v>
      </c>
      <c r="E64" s="2" t="s">
        <v>591</v>
      </c>
      <c r="F64" s="2">
        <v>2007</v>
      </c>
      <c r="G64" s="2" t="s">
        <v>73</v>
      </c>
      <c r="H64" s="2" t="s">
        <v>592</v>
      </c>
      <c r="I64" s="2" t="s">
        <v>593</v>
      </c>
      <c r="J64" s="2" t="s">
        <v>594</v>
      </c>
      <c r="K64" s="2" t="s">
        <v>31</v>
      </c>
      <c r="L64" s="2" t="s">
        <v>47</v>
      </c>
      <c r="M64" s="2"/>
      <c r="N64" s="2" t="s">
        <v>595</v>
      </c>
      <c r="O64" s="2" t="s">
        <v>596</v>
      </c>
      <c r="P64" s="1" t="s">
        <v>597</v>
      </c>
      <c r="Q64" s="2" t="s">
        <v>80</v>
      </c>
      <c r="R64" s="2"/>
      <c r="S64" s="4">
        <v>19229.29</v>
      </c>
      <c r="T64" s="2" t="s">
        <v>598</v>
      </c>
      <c r="U64" s="1" t="s">
        <v>526</v>
      </c>
      <c r="V64" s="2" t="s">
        <v>193</v>
      </c>
      <c r="W64" s="2"/>
      <c r="X64" s="1" t="s">
        <v>85</v>
      </c>
    </row>
    <row r="65" spans="1:24" s="1" customFormat="1" ht="26.25" customHeight="1" x14ac:dyDescent="0.25">
      <c r="A65" s="1">
        <v>64</v>
      </c>
      <c r="B65" s="1" t="s">
        <v>24</v>
      </c>
      <c r="C65" s="2">
        <v>26993268</v>
      </c>
      <c r="D65" s="2" t="s">
        <v>25</v>
      </c>
      <c r="E65" s="2" t="s">
        <v>599</v>
      </c>
      <c r="F65" s="2">
        <v>2016</v>
      </c>
      <c r="G65" s="2" t="s">
        <v>99</v>
      </c>
      <c r="H65" s="2" t="s">
        <v>600</v>
      </c>
      <c r="I65" s="2" t="s">
        <v>601</v>
      </c>
      <c r="J65" s="2" t="s">
        <v>602</v>
      </c>
      <c r="K65" s="2" t="s">
        <v>407</v>
      </c>
      <c r="L65" s="2" t="s">
        <v>32</v>
      </c>
      <c r="M65" s="2" t="s">
        <v>91</v>
      </c>
      <c r="N65" s="2" t="s">
        <v>603</v>
      </c>
      <c r="O65" s="2" t="s">
        <v>604</v>
      </c>
      <c r="P65" s="2" t="s">
        <v>605</v>
      </c>
      <c r="Q65" s="7" t="s">
        <v>462</v>
      </c>
      <c r="R65" s="2"/>
      <c r="S65" s="4">
        <v>13221.67</v>
      </c>
      <c r="T65" s="3">
        <v>440722</v>
      </c>
      <c r="U65" s="1" t="s">
        <v>39</v>
      </c>
      <c r="V65" s="2" t="s">
        <v>68</v>
      </c>
      <c r="W65" s="2" t="s">
        <v>69</v>
      </c>
      <c r="X65" s="1" t="s">
        <v>55</v>
      </c>
    </row>
    <row r="66" spans="1:24" s="1" customFormat="1" ht="26.25" customHeight="1" x14ac:dyDescent="0.25">
      <c r="A66" s="1">
        <v>65</v>
      </c>
      <c r="B66" s="1" t="s">
        <v>24</v>
      </c>
      <c r="C66" s="2">
        <v>27008836</v>
      </c>
      <c r="D66" s="2" t="s">
        <v>25</v>
      </c>
      <c r="E66" s="2" t="s">
        <v>606</v>
      </c>
      <c r="F66" s="2">
        <v>2016</v>
      </c>
      <c r="G66" s="2" t="s">
        <v>73</v>
      </c>
      <c r="H66" s="2" t="s">
        <v>607</v>
      </c>
      <c r="I66" s="2" t="s">
        <v>608</v>
      </c>
      <c r="J66" s="2" t="s">
        <v>609</v>
      </c>
      <c r="K66" s="2" t="s">
        <v>31</v>
      </c>
      <c r="L66" s="2" t="s">
        <v>47</v>
      </c>
      <c r="M66" s="2"/>
      <c r="N66" s="2" t="s">
        <v>610</v>
      </c>
      <c r="O66" s="2" t="s">
        <v>611</v>
      </c>
      <c r="P66" s="2" t="s">
        <v>94</v>
      </c>
      <c r="Q66" s="2"/>
      <c r="R66" s="2"/>
      <c r="S66" s="4"/>
      <c r="T66" s="2" t="s">
        <v>94</v>
      </c>
      <c r="U66" s="1" t="s">
        <v>67</v>
      </c>
      <c r="V66" s="2" t="s">
        <v>84</v>
      </c>
      <c r="W66" s="2" t="s">
        <v>69</v>
      </c>
      <c r="X66" s="1" t="s">
        <v>85</v>
      </c>
    </row>
    <row r="67" spans="1:24" s="1" customFormat="1" ht="26.25" customHeight="1" x14ac:dyDescent="0.25">
      <c r="A67" s="1">
        <v>66</v>
      </c>
      <c r="B67" s="1" t="s">
        <v>24</v>
      </c>
      <c r="C67" s="2">
        <v>22776761</v>
      </c>
      <c r="D67" s="2" t="s">
        <v>25</v>
      </c>
      <c r="E67" s="2" t="s">
        <v>612</v>
      </c>
      <c r="F67" s="2">
        <v>2012</v>
      </c>
      <c r="G67" s="2" t="s">
        <v>73</v>
      </c>
      <c r="H67" s="2" t="s">
        <v>113</v>
      </c>
      <c r="I67" s="2" t="s">
        <v>613</v>
      </c>
      <c r="J67" s="2" t="s">
        <v>614</v>
      </c>
      <c r="K67" s="2" t="s">
        <v>494</v>
      </c>
      <c r="L67" s="2" t="s">
        <v>32</v>
      </c>
      <c r="M67" s="2" t="s">
        <v>91</v>
      </c>
      <c r="N67" s="2" t="s">
        <v>615</v>
      </c>
      <c r="O67" s="2" t="s">
        <v>616</v>
      </c>
      <c r="P67" s="1" t="s">
        <v>617</v>
      </c>
      <c r="Q67" s="2" t="s">
        <v>618</v>
      </c>
      <c r="R67" s="2"/>
      <c r="S67" s="4">
        <v>29.47</v>
      </c>
      <c r="T67" s="2" t="s">
        <v>619</v>
      </c>
      <c r="U67" s="1" t="s">
        <v>39</v>
      </c>
      <c r="V67" s="2" t="s">
        <v>68</v>
      </c>
      <c r="W67" s="2" t="s">
        <v>41</v>
      </c>
      <c r="X67" s="1" t="s">
        <v>569</v>
      </c>
    </row>
    <row r="68" spans="1:24" s="1" customFormat="1" ht="26.25" customHeight="1" x14ac:dyDescent="0.25">
      <c r="A68" s="1">
        <v>67</v>
      </c>
      <c r="B68" s="1" t="s">
        <v>24</v>
      </c>
      <c r="C68" s="2">
        <v>16172305</v>
      </c>
      <c r="D68" s="2" t="s">
        <v>25</v>
      </c>
      <c r="E68" s="2" t="s">
        <v>620</v>
      </c>
      <c r="F68" s="2">
        <v>2005</v>
      </c>
      <c r="G68" s="2" t="s">
        <v>73</v>
      </c>
      <c r="H68" s="2" t="s">
        <v>621</v>
      </c>
      <c r="I68" s="2" t="s">
        <v>622</v>
      </c>
      <c r="J68" s="2" t="s">
        <v>623</v>
      </c>
      <c r="K68" s="2" t="s">
        <v>494</v>
      </c>
      <c r="L68" s="2" t="s">
        <v>32</v>
      </c>
      <c r="M68" s="2" t="s">
        <v>33</v>
      </c>
      <c r="N68" s="2" t="s">
        <v>624</v>
      </c>
      <c r="O68" s="2" t="s">
        <v>625</v>
      </c>
      <c r="P68" s="2"/>
      <c r="Q68" s="2"/>
      <c r="R68" s="2"/>
      <c r="S68" s="4"/>
      <c r="T68" s="2" t="s">
        <v>94</v>
      </c>
      <c r="U68" s="1" t="s">
        <v>83</v>
      </c>
      <c r="V68" s="2" t="s">
        <v>68</v>
      </c>
      <c r="W68" s="2" t="s">
        <v>41</v>
      </c>
      <c r="X68" s="1" t="s">
        <v>569</v>
      </c>
    </row>
    <row r="69" spans="1:24" s="1" customFormat="1" ht="26.25" customHeight="1" x14ac:dyDescent="0.25">
      <c r="A69" s="1">
        <v>68</v>
      </c>
      <c r="B69" s="1" t="s">
        <v>24</v>
      </c>
      <c r="C69" s="2">
        <v>26509205</v>
      </c>
      <c r="D69" s="2" t="s">
        <v>25</v>
      </c>
      <c r="E69" s="2" t="s">
        <v>626</v>
      </c>
      <c r="F69" s="2">
        <v>2013</v>
      </c>
      <c r="G69" s="2" t="s">
        <v>338</v>
      </c>
      <c r="H69" s="2" t="s">
        <v>627</v>
      </c>
      <c r="I69" s="2" t="s">
        <v>628</v>
      </c>
      <c r="J69" s="2" t="s">
        <v>629</v>
      </c>
      <c r="K69" s="2" t="s">
        <v>494</v>
      </c>
      <c r="L69" s="2" t="s">
        <v>32</v>
      </c>
      <c r="M69" s="2"/>
      <c r="N69" s="2" t="s">
        <v>630</v>
      </c>
      <c r="O69" s="2" t="s">
        <v>631</v>
      </c>
      <c r="P69" s="2" t="s">
        <v>94</v>
      </c>
      <c r="Q69" s="2"/>
      <c r="R69" s="2"/>
      <c r="S69" s="4"/>
      <c r="T69" s="2" t="s">
        <v>94</v>
      </c>
      <c r="U69" s="1" t="s">
        <v>39</v>
      </c>
      <c r="V69" s="2" t="s">
        <v>84</v>
      </c>
      <c r="W69" s="2" t="s">
        <v>41</v>
      </c>
      <c r="X69" s="1" t="s">
        <v>569</v>
      </c>
    </row>
    <row r="70" spans="1:24" s="1" customFormat="1" ht="26.25" customHeight="1" x14ac:dyDescent="0.25">
      <c r="A70" s="1">
        <v>69</v>
      </c>
      <c r="B70" s="1" t="s">
        <v>24</v>
      </c>
      <c r="C70" s="2">
        <v>27318001</v>
      </c>
      <c r="D70" s="2" t="s">
        <v>25</v>
      </c>
      <c r="E70" s="2" t="s">
        <v>632</v>
      </c>
      <c r="F70" s="2">
        <v>2016</v>
      </c>
      <c r="G70" s="2" t="s">
        <v>27</v>
      </c>
      <c r="H70" s="2" t="s">
        <v>559</v>
      </c>
      <c r="I70" s="2" t="s">
        <v>633</v>
      </c>
      <c r="J70" s="2" t="s">
        <v>634</v>
      </c>
      <c r="K70" s="2" t="s">
        <v>31</v>
      </c>
      <c r="L70" s="2" t="s">
        <v>285</v>
      </c>
      <c r="M70" s="2"/>
      <c r="N70" s="2" t="s">
        <v>635</v>
      </c>
      <c r="O70" s="12">
        <v>54.58</v>
      </c>
      <c r="P70" s="2" t="s">
        <v>636</v>
      </c>
      <c r="Q70" s="2" t="s">
        <v>353</v>
      </c>
      <c r="R70" s="2"/>
      <c r="S70" s="4">
        <v>61.5</v>
      </c>
      <c r="T70" s="2" t="s">
        <v>637</v>
      </c>
      <c r="U70" s="1" t="s">
        <v>347</v>
      </c>
      <c r="V70" s="2" t="s">
        <v>68</v>
      </c>
      <c r="W70" s="2"/>
      <c r="X70" s="1" t="s">
        <v>55</v>
      </c>
    </row>
    <row r="71" spans="1:24" s="1" customFormat="1" ht="26.25" customHeight="1" x14ac:dyDescent="0.25">
      <c r="A71" s="1">
        <v>70</v>
      </c>
      <c r="B71" s="1" t="s">
        <v>24</v>
      </c>
      <c r="C71" s="1">
        <v>17495705</v>
      </c>
      <c r="D71" s="2" t="s">
        <v>25</v>
      </c>
      <c r="E71" s="2" t="s">
        <v>638</v>
      </c>
      <c r="F71" s="1">
        <v>2007</v>
      </c>
      <c r="G71" s="1" t="s">
        <v>134</v>
      </c>
      <c r="H71" s="2" t="s">
        <v>639</v>
      </c>
      <c r="I71" s="1" t="s">
        <v>640</v>
      </c>
      <c r="J71" s="1" t="s">
        <v>641</v>
      </c>
      <c r="K71" s="1" t="s">
        <v>494</v>
      </c>
      <c r="L71" s="1" t="s">
        <v>32</v>
      </c>
      <c r="M71" s="1" t="s">
        <v>91</v>
      </c>
      <c r="N71" s="2" t="s">
        <v>642</v>
      </c>
      <c r="O71" s="1" t="s">
        <v>643</v>
      </c>
      <c r="Q71" s="2" t="s">
        <v>94</v>
      </c>
      <c r="S71" s="8"/>
      <c r="U71" s="1" t="s">
        <v>67</v>
      </c>
      <c r="V71" s="1" t="s">
        <v>54</v>
      </c>
      <c r="X71" s="1" t="s">
        <v>569</v>
      </c>
    </row>
    <row r="72" spans="1:24" s="1" customFormat="1" ht="26.25" customHeight="1" x14ac:dyDescent="0.25">
      <c r="A72" s="1">
        <v>71</v>
      </c>
      <c r="B72" s="1" t="s">
        <v>24</v>
      </c>
      <c r="C72" s="2">
        <v>18589314</v>
      </c>
      <c r="D72" s="2" t="s">
        <v>25</v>
      </c>
      <c r="E72" s="2" t="s">
        <v>644</v>
      </c>
      <c r="F72" s="2">
        <v>2008</v>
      </c>
      <c r="G72" s="2" t="s">
        <v>27</v>
      </c>
      <c r="H72" s="2" t="s">
        <v>645</v>
      </c>
      <c r="I72" s="2" t="s">
        <v>646</v>
      </c>
      <c r="J72" s="2" t="s">
        <v>414</v>
      </c>
      <c r="K72" s="2" t="s">
        <v>407</v>
      </c>
      <c r="L72" s="2" t="s">
        <v>32</v>
      </c>
      <c r="M72" s="2" t="s">
        <v>33</v>
      </c>
      <c r="N72" s="2" t="s">
        <v>647</v>
      </c>
      <c r="O72" s="12">
        <v>6937</v>
      </c>
      <c r="P72" s="1" t="s">
        <v>648</v>
      </c>
      <c r="Q72" s="2" t="s">
        <v>649</v>
      </c>
      <c r="R72" s="2" t="s">
        <v>81</v>
      </c>
      <c r="S72" s="4">
        <v>8608.77</v>
      </c>
      <c r="T72" s="2" t="s">
        <v>650</v>
      </c>
      <c r="U72" s="1" t="s">
        <v>83</v>
      </c>
      <c r="V72" s="2" t="s">
        <v>84</v>
      </c>
      <c r="W72" s="2" t="s">
        <v>282</v>
      </c>
      <c r="X72" s="1" t="s">
        <v>42</v>
      </c>
    </row>
    <row r="73" spans="1:24" s="1" customFormat="1" ht="26.25" customHeight="1" x14ac:dyDescent="0.25">
      <c r="A73" s="1">
        <v>72</v>
      </c>
      <c r="B73" s="2" t="s">
        <v>164</v>
      </c>
      <c r="C73" s="2">
        <v>27241876</v>
      </c>
      <c r="D73" s="2" t="s">
        <v>25</v>
      </c>
      <c r="E73" s="2" t="s">
        <v>651</v>
      </c>
      <c r="F73" s="2">
        <v>2016</v>
      </c>
      <c r="G73" s="2" t="s">
        <v>652</v>
      </c>
      <c r="H73" s="2" t="s">
        <v>653</v>
      </c>
      <c r="I73" s="2" t="s">
        <v>234</v>
      </c>
      <c r="J73" s="2" t="s">
        <v>654</v>
      </c>
      <c r="K73" s="2" t="s">
        <v>494</v>
      </c>
      <c r="L73" s="2" t="s">
        <v>32</v>
      </c>
      <c r="M73" s="2" t="s">
        <v>91</v>
      </c>
      <c r="N73" s="2" t="s">
        <v>655</v>
      </c>
      <c r="O73" s="3" t="s">
        <v>656</v>
      </c>
      <c r="P73" s="2" t="s">
        <v>94</v>
      </c>
      <c r="Q73" s="2"/>
      <c r="R73" s="2"/>
      <c r="S73" s="4"/>
      <c r="T73" s="2" t="s">
        <v>94</v>
      </c>
      <c r="U73" s="1" t="s">
        <v>39</v>
      </c>
      <c r="V73" s="2" t="s">
        <v>84</v>
      </c>
      <c r="W73" s="3" t="s">
        <v>41</v>
      </c>
      <c r="X73" s="1" t="s">
        <v>569</v>
      </c>
    </row>
    <row r="74" spans="1:24" s="1" customFormat="1" ht="26.25" customHeight="1" x14ac:dyDescent="0.25">
      <c r="A74" s="1">
        <v>73</v>
      </c>
      <c r="B74" s="1" t="s">
        <v>24</v>
      </c>
      <c r="C74" s="2">
        <v>16176518</v>
      </c>
      <c r="D74" s="2" t="s">
        <v>25</v>
      </c>
      <c r="E74" s="2" t="s">
        <v>657</v>
      </c>
      <c r="F74" s="2">
        <v>2005</v>
      </c>
      <c r="G74" s="2" t="s">
        <v>658</v>
      </c>
      <c r="H74" s="2" t="s">
        <v>528</v>
      </c>
      <c r="I74" s="2" t="s">
        <v>659</v>
      </c>
      <c r="J74" s="2" t="s">
        <v>660</v>
      </c>
      <c r="K74" s="2" t="s">
        <v>494</v>
      </c>
      <c r="L74" s="2" t="s">
        <v>32</v>
      </c>
      <c r="M74" s="2"/>
      <c r="N74" s="2" t="s">
        <v>661</v>
      </c>
      <c r="O74" s="2" t="s">
        <v>662</v>
      </c>
      <c r="P74" s="2" t="s">
        <v>94</v>
      </c>
      <c r="Q74" s="2"/>
      <c r="R74" s="2"/>
      <c r="S74" s="4"/>
      <c r="T74" s="2" t="s">
        <v>94</v>
      </c>
      <c r="U74" s="1" t="s">
        <v>663</v>
      </c>
      <c r="V74" s="2" t="s">
        <v>84</v>
      </c>
      <c r="W74" s="2"/>
      <c r="X74" s="1" t="s">
        <v>70</v>
      </c>
    </row>
    <row r="75" spans="1:24" s="1" customFormat="1" ht="26.25" customHeight="1" x14ac:dyDescent="0.25">
      <c r="A75" s="1">
        <v>74</v>
      </c>
      <c r="B75" s="1" t="s">
        <v>24</v>
      </c>
      <c r="C75" s="2">
        <v>26295268</v>
      </c>
      <c r="D75" s="2" t="s">
        <v>25</v>
      </c>
      <c r="E75" s="2" t="s">
        <v>664</v>
      </c>
      <c r="F75" s="2">
        <v>2015</v>
      </c>
      <c r="G75" s="2" t="s">
        <v>73</v>
      </c>
      <c r="H75" s="2" t="s">
        <v>665</v>
      </c>
      <c r="I75" s="2" t="s">
        <v>666</v>
      </c>
      <c r="J75" s="2" t="s">
        <v>667</v>
      </c>
      <c r="K75" s="2" t="s">
        <v>494</v>
      </c>
      <c r="L75" s="2" t="s">
        <v>32</v>
      </c>
      <c r="M75" s="2" t="s">
        <v>61</v>
      </c>
      <c r="N75" s="2" t="s">
        <v>668</v>
      </c>
      <c r="O75" s="2" t="s">
        <v>669</v>
      </c>
      <c r="P75" s="2" t="s">
        <v>94</v>
      </c>
      <c r="Q75" s="2"/>
      <c r="R75" s="2"/>
      <c r="S75" s="4"/>
      <c r="T75" s="2" t="s">
        <v>94</v>
      </c>
      <c r="U75" s="1" t="s">
        <v>526</v>
      </c>
      <c r="V75" s="2" t="s">
        <v>97</v>
      </c>
      <c r="W75" s="2" t="s">
        <v>41</v>
      </c>
      <c r="X75" s="1" t="s">
        <v>569</v>
      </c>
    </row>
    <row r="76" spans="1:24" s="1" customFormat="1" ht="26.25" customHeight="1" x14ac:dyDescent="0.25">
      <c r="A76" s="1">
        <v>75</v>
      </c>
      <c r="B76" s="1" t="s">
        <v>24</v>
      </c>
      <c r="C76" s="2">
        <v>20965458</v>
      </c>
      <c r="D76" s="2" t="s">
        <v>25</v>
      </c>
      <c r="E76" s="2" t="s">
        <v>670</v>
      </c>
      <c r="F76" s="2">
        <v>2010</v>
      </c>
      <c r="G76" s="2" t="s">
        <v>134</v>
      </c>
      <c r="H76" s="2" t="s">
        <v>671</v>
      </c>
      <c r="I76" s="2" t="s">
        <v>672</v>
      </c>
      <c r="J76" s="2" t="s">
        <v>673</v>
      </c>
      <c r="K76" s="2" t="s">
        <v>494</v>
      </c>
      <c r="L76" s="2" t="s">
        <v>32</v>
      </c>
      <c r="M76" s="2" t="s">
        <v>91</v>
      </c>
      <c r="N76" s="2" t="s">
        <v>674</v>
      </c>
      <c r="O76" s="2" t="s">
        <v>675</v>
      </c>
      <c r="P76" s="2" t="s">
        <v>94</v>
      </c>
      <c r="Q76" s="2"/>
      <c r="R76" s="2"/>
      <c r="S76" s="4"/>
      <c r="T76" s="2" t="s">
        <v>94</v>
      </c>
      <c r="U76" s="1" t="s">
        <v>39</v>
      </c>
      <c r="V76" s="2" t="s">
        <v>54</v>
      </c>
      <c r="W76" s="2" t="s">
        <v>69</v>
      </c>
      <c r="X76" s="1" t="s">
        <v>70</v>
      </c>
    </row>
    <row r="77" spans="1:24" s="1" customFormat="1" ht="26.25" customHeight="1" x14ac:dyDescent="0.25">
      <c r="A77" s="1">
        <v>76</v>
      </c>
      <c r="B77" s="1" t="s">
        <v>24</v>
      </c>
      <c r="C77" s="2">
        <v>21712704</v>
      </c>
      <c r="D77" s="2" t="s">
        <v>25</v>
      </c>
      <c r="E77" s="2" t="s">
        <v>676</v>
      </c>
      <c r="F77" s="2">
        <v>2012</v>
      </c>
      <c r="G77" s="2" t="s">
        <v>73</v>
      </c>
      <c r="H77" s="2" t="s">
        <v>677</v>
      </c>
      <c r="I77" s="2" t="s">
        <v>678</v>
      </c>
      <c r="J77" s="2" t="s">
        <v>679</v>
      </c>
      <c r="K77" s="2" t="s">
        <v>494</v>
      </c>
      <c r="L77" s="2" t="s">
        <v>32</v>
      </c>
      <c r="M77" s="2" t="s">
        <v>91</v>
      </c>
      <c r="N77" s="2" t="s">
        <v>680</v>
      </c>
      <c r="O77" s="2" t="s">
        <v>681</v>
      </c>
      <c r="P77" s="2" t="s">
        <v>682</v>
      </c>
      <c r="Q77" s="2" t="s">
        <v>470</v>
      </c>
      <c r="R77" s="2"/>
      <c r="S77" s="4" t="s">
        <v>683</v>
      </c>
      <c r="T77" s="2" t="s">
        <v>684</v>
      </c>
      <c r="U77" s="1" t="s">
        <v>121</v>
      </c>
      <c r="V77" s="2" t="s">
        <v>193</v>
      </c>
      <c r="W77" s="2"/>
      <c r="X77" s="1" t="s">
        <v>70</v>
      </c>
    </row>
    <row r="78" spans="1:24" ht="26.25" customHeight="1" x14ac:dyDescent="0.25">
      <c r="A78" s="24">
        <v>77</v>
      </c>
      <c r="B78" s="24" t="s">
        <v>24</v>
      </c>
      <c r="C78" s="25">
        <v>24449235</v>
      </c>
      <c r="D78" s="25" t="s">
        <v>25</v>
      </c>
      <c r="E78" s="25" t="s">
        <v>685</v>
      </c>
      <c r="F78" s="25">
        <v>2014</v>
      </c>
      <c r="G78" s="25" t="s">
        <v>73</v>
      </c>
      <c r="H78" s="25" t="s">
        <v>686</v>
      </c>
      <c r="I78" s="25" t="s">
        <v>687</v>
      </c>
      <c r="J78" s="25" t="s">
        <v>688</v>
      </c>
      <c r="K78" s="25" t="s">
        <v>494</v>
      </c>
      <c r="L78" s="25" t="s">
        <v>32</v>
      </c>
      <c r="M78" s="25" t="s">
        <v>91</v>
      </c>
      <c r="N78" s="26" t="s">
        <v>689</v>
      </c>
      <c r="O78" s="26" t="s">
        <v>690</v>
      </c>
      <c r="P78" s="26" t="s">
        <v>94</v>
      </c>
      <c r="R78" s="25"/>
      <c r="S78" s="38"/>
      <c r="T78" s="26" t="s">
        <v>94</v>
      </c>
      <c r="U78" s="1" t="s">
        <v>39</v>
      </c>
      <c r="V78" s="25" t="s">
        <v>68</v>
      </c>
      <c r="W78" s="25" t="s">
        <v>41</v>
      </c>
      <c r="X78" s="24" t="s">
        <v>569</v>
      </c>
    </row>
    <row r="79" spans="1:24" ht="26.25" customHeight="1" x14ac:dyDescent="0.25">
      <c r="A79" s="24">
        <v>78</v>
      </c>
      <c r="B79" s="24" t="s">
        <v>24</v>
      </c>
      <c r="C79" s="25">
        <v>24837977</v>
      </c>
      <c r="D79" s="25" t="s">
        <v>25</v>
      </c>
      <c r="E79" s="25" t="s">
        <v>691</v>
      </c>
      <c r="F79" s="25">
        <v>2014</v>
      </c>
      <c r="G79" s="25" t="s">
        <v>232</v>
      </c>
      <c r="H79" s="25" t="s">
        <v>692</v>
      </c>
      <c r="I79" s="25" t="s">
        <v>693</v>
      </c>
      <c r="J79" s="25" t="s">
        <v>694</v>
      </c>
      <c r="K79" s="25" t="s">
        <v>494</v>
      </c>
      <c r="L79" s="25" t="s">
        <v>32</v>
      </c>
      <c r="M79" s="25" t="s">
        <v>91</v>
      </c>
      <c r="N79" s="26" t="s">
        <v>695</v>
      </c>
      <c r="O79" s="26" t="s">
        <v>696</v>
      </c>
      <c r="P79" s="26" t="s">
        <v>94</v>
      </c>
      <c r="R79" s="25"/>
      <c r="S79" s="38"/>
      <c r="T79" s="26" t="s">
        <v>94</v>
      </c>
      <c r="U79" s="1" t="s">
        <v>39</v>
      </c>
      <c r="V79" s="25" t="s">
        <v>97</v>
      </c>
      <c r="W79" s="25" t="s">
        <v>41</v>
      </c>
      <c r="X79" s="24" t="s">
        <v>55</v>
      </c>
    </row>
    <row r="80" spans="1:24" ht="26.25" customHeight="1" x14ac:dyDescent="0.25">
      <c r="A80" s="24">
        <v>79</v>
      </c>
      <c r="B80" s="24" t="s">
        <v>24</v>
      </c>
      <c r="C80" s="25">
        <v>27113948</v>
      </c>
      <c r="D80" s="25" t="s">
        <v>25</v>
      </c>
      <c r="E80" s="25" t="s">
        <v>697</v>
      </c>
      <c r="F80" s="25">
        <v>2016</v>
      </c>
      <c r="G80" s="25" t="s">
        <v>73</v>
      </c>
      <c r="H80" s="25" t="s">
        <v>698</v>
      </c>
      <c r="I80" s="25" t="s">
        <v>699</v>
      </c>
      <c r="J80" s="25" t="s">
        <v>700</v>
      </c>
      <c r="K80" s="25" t="s">
        <v>494</v>
      </c>
      <c r="L80" s="25" t="s">
        <v>32</v>
      </c>
      <c r="M80" s="25" t="s">
        <v>33</v>
      </c>
      <c r="N80" s="26" t="s">
        <v>701</v>
      </c>
      <c r="O80" s="26" t="s">
        <v>702</v>
      </c>
      <c r="P80" s="26" t="s">
        <v>94</v>
      </c>
      <c r="R80" s="25"/>
      <c r="S80" s="38"/>
      <c r="T80" s="26" t="s">
        <v>94</v>
      </c>
      <c r="U80" s="24" t="s">
        <v>67</v>
      </c>
      <c r="V80" s="25" t="s">
        <v>110</v>
      </c>
      <c r="W80" s="25"/>
      <c r="X80" s="24" t="s">
        <v>569</v>
      </c>
    </row>
    <row r="81" spans="1:24" ht="26.25" customHeight="1" x14ac:dyDescent="0.25">
      <c r="A81" s="24">
        <v>80</v>
      </c>
      <c r="B81" s="24" t="s">
        <v>24</v>
      </c>
      <c r="C81" s="25">
        <v>17357336</v>
      </c>
      <c r="D81" s="25" t="s">
        <v>25</v>
      </c>
      <c r="E81" s="25" t="s">
        <v>703</v>
      </c>
      <c r="F81" s="25">
        <v>2006</v>
      </c>
      <c r="G81" s="25" t="s">
        <v>704</v>
      </c>
      <c r="H81" s="25" t="s">
        <v>705</v>
      </c>
      <c r="I81" s="25" t="s">
        <v>706</v>
      </c>
      <c r="J81" s="25" t="s">
        <v>707</v>
      </c>
      <c r="K81" s="25" t="s">
        <v>494</v>
      </c>
      <c r="L81" s="25" t="s">
        <v>32</v>
      </c>
      <c r="M81" s="25"/>
      <c r="N81" s="26" t="s">
        <v>708</v>
      </c>
      <c r="O81" s="26" t="s">
        <v>709</v>
      </c>
      <c r="P81" s="26" t="s">
        <v>94</v>
      </c>
      <c r="R81" s="25"/>
      <c r="S81" s="38"/>
      <c r="T81" s="26" t="s">
        <v>94</v>
      </c>
      <c r="U81" s="1" t="s">
        <v>39</v>
      </c>
      <c r="V81" s="25" t="s">
        <v>84</v>
      </c>
      <c r="W81" s="25"/>
      <c r="X81" s="24" t="s">
        <v>569</v>
      </c>
    </row>
    <row r="82" spans="1:24" ht="26.25" customHeight="1" x14ac:dyDescent="0.25">
      <c r="A82" s="24">
        <v>81</v>
      </c>
      <c r="B82" s="24" t="s">
        <v>24</v>
      </c>
      <c r="C82" s="25">
        <v>21457390</v>
      </c>
      <c r="D82" s="25" t="s">
        <v>25</v>
      </c>
      <c r="E82" s="25" t="s">
        <v>710</v>
      </c>
      <c r="F82" s="25">
        <v>2011</v>
      </c>
      <c r="G82" s="25" t="s">
        <v>73</v>
      </c>
      <c r="H82" s="25" t="s">
        <v>711</v>
      </c>
      <c r="I82" s="25" t="s">
        <v>712</v>
      </c>
      <c r="J82" s="25" t="s">
        <v>713</v>
      </c>
      <c r="K82" s="25" t="s">
        <v>494</v>
      </c>
      <c r="L82" s="25" t="s">
        <v>32</v>
      </c>
      <c r="M82" s="25" t="s">
        <v>33</v>
      </c>
      <c r="N82" s="26" t="s">
        <v>714</v>
      </c>
      <c r="O82" s="26" t="s">
        <v>715</v>
      </c>
      <c r="P82" s="26" t="s">
        <v>94</v>
      </c>
      <c r="R82" s="25"/>
      <c r="S82" s="38"/>
      <c r="T82" s="26" t="s">
        <v>94</v>
      </c>
      <c r="U82" s="24" t="s">
        <v>121</v>
      </c>
      <c r="V82" s="25" t="s">
        <v>193</v>
      </c>
      <c r="W82" s="25" t="s">
        <v>41</v>
      </c>
      <c r="X82" s="24" t="s">
        <v>569</v>
      </c>
    </row>
    <row r="83" spans="1:24" ht="26.25" customHeight="1" x14ac:dyDescent="0.25">
      <c r="A83" s="24">
        <v>82</v>
      </c>
      <c r="B83" s="24" t="s">
        <v>24</v>
      </c>
      <c r="C83" s="25">
        <v>26154249</v>
      </c>
      <c r="D83" s="25" t="s">
        <v>25</v>
      </c>
      <c r="E83" s="25" t="s">
        <v>716</v>
      </c>
      <c r="F83" s="25">
        <v>2015</v>
      </c>
      <c r="G83" s="25" t="s">
        <v>134</v>
      </c>
      <c r="H83" s="25" t="s">
        <v>717</v>
      </c>
      <c r="I83" s="25" t="s">
        <v>718</v>
      </c>
      <c r="J83" s="25" t="s">
        <v>719</v>
      </c>
      <c r="K83" s="25" t="s">
        <v>494</v>
      </c>
      <c r="L83" s="25" t="s">
        <v>32</v>
      </c>
      <c r="M83" s="25" t="s">
        <v>61</v>
      </c>
      <c r="N83" s="26" t="s">
        <v>720</v>
      </c>
      <c r="O83" s="26" t="s">
        <v>721</v>
      </c>
      <c r="P83" s="26" t="s">
        <v>94</v>
      </c>
      <c r="R83" s="25"/>
      <c r="S83" s="38"/>
      <c r="T83" s="26" t="s">
        <v>94</v>
      </c>
      <c r="U83" s="1" t="s">
        <v>39</v>
      </c>
      <c r="V83" s="25" t="s">
        <v>54</v>
      </c>
      <c r="W83" s="25" t="s">
        <v>41</v>
      </c>
      <c r="X83" s="24" t="s">
        <v>569</v>
      </c>
    </row>
    <row r="84" spans="1:24" ht="26.25" customHeight="1" x14ac:dyDescent="0.25">
      <c r="A84" s="24">
        <v>83</v>
      </c>
      <c r="B84" s="24" t="s">
        <v>722</v>
      </c>
      <c r="C84" s="24">
        <v>29420536</v>
      </c>
      <c r="D84" s="24" t="s">
        <v>25</v>
      </c>
      <c r="E84" s="25" t="s">
        <v>723</v>
      </c>
      <c r="F84" s="24">
        <v>2018</v>
      </c>
      <c r="G84" s="24" t="s">
        <v>27</v>
      </c>
      <c r="H84" s="25" t="s">
        <v>724</v>
      </c>
      <c r="I84" s="24" t="s">
        <v>725</v>
      </c>
      <c r="J84" s="24" t="s">
        <v>726</v>
      </c>
      <c r="K84" s="24" t="s">
        <v>31</v>
      </c>
      <c r="L84" s="24" t="s">
        <v>32</v>
      </c>
      <c r="M84" s="24" t="s">
        <v>91</v>
      </c>
      <c r="N84" s="26" t="s">
        <v>727</v>
      </c>
      <c r="O84" s="6" t="s">
        <v>728</v>
      </c>
      <c r="P84" s="6" t="s">
        <v>94</v>
      </c>
      <c r="T84" s="26" t="s">
        <v>94</v>
      </c>
      <c r="U84" s="24" t="s">
        <v>67</v>
      </c>
      <c r="V84" s="24" t="s">
        <v>84</v>
      </c>
      <c r="W84" s="24" t="s">
        <v>41</v>
      </c>
      <c r="X84" s="24" t="s">
        <v>70</v>
      </c>
    </row>
    <row r="85" spans="1:24" s="2" customFormat="1" ht="26.25" customHeight="1" x14ac:dyDescent="0.25">
      <c r="A85" s="1">
        <v>84</v>
      </c>
      <c r="B85" s="2" t="s">
        <v>24</v>
      </c>
      <c r="C85" s="2">
        <v>30420616</v>
      </c>
      <c r="D85" s="2" t="s">
        <v>25</v>
      </c>
      <c r="E85" s="2" t="s">
        <v>729</v>
      </c>
      <c r="F85" s="2">
        <v>2018</v>
      </c>
      <c r="G85" s="2" t="s">
        <v>99</v>
      </c>
      <c r="H85" s="2" t="s">
        <v>482</v>
      </c>
      <c r="I85" s="2" t="s">
        <v>730</v>
      </c>
      <c r="J85" s="2" t="s">
        <v>731</v>
      </c>
      <c r="K85" s="2" t="s">
        <v>31</v>
      </c>
      <c r="L85" s="2" t="s">
        <v>32</v>
      </c>
      <c r="M85" s="2" t="s">
        <v>91</v>
      </c>
      <c r="N85" s="2" t="s">
        <v>732</v>
      </c>
      <c r="O85" s="2" t="s">
        <v>733</v>
      </c>
      <c r="P85" s="17" t="s">
        <v>734</v>
      </c>
      <c r="Q85" s="2" t="s">
        <v>735</v>
      </c>
      <c r="S85" s="4">
        <v>8642.4500000000007</v>
      </c>
      <c r="T85" s="2" t="s">
        <v>736</v>
      </c>
      <c r="U85" s="2" t="s">
        <v>265</v>
      </c>
      <c r="V85" s="2" t="s">
        <v>68</v>
      </c>
      <c r="W85" s="2" t="s">
        <v>41</v>
      </c>
      <c r="X85" s="2" t="s">
        <v>55</v>
      </c>
    </row>
    <row r="86" spans="1:24" s="2" customFormat="1" ht="26.25" customHeight="1" x14ac:dyDescent="0.25">
      <c r="A86" s="1">
        <v>85</v>
      </c>
      <c r="B86" s="2" t="s">
        <v>24</v>
      </c>
      <c r="C86" s="2">
        <v>30528811</v>
      </c>
      <c r="D86" s="2" t="s">
        <v>25</v>
      </c>
      <c r="E86" s="2" t="s">
        <v>737</v>
      </c>
      <c r="F86" s="2">
        <v>2018</v>
      </c>
      <c r="G86" s="2" t="s">
        <v>338</v>
      </c>
      <c r="H86" s="2" t="s">
        <v>439</v>
      </c>
      <c r="I86" s="2" t="s">
        <v>738</v>
      </c>
      <c r="J86" s="2" t="s">
        <v>739</v>
      </c>
      <c r="K86" s="2" t="s">
        <v>244</v>
      </c>
      <c r="L86" s="2" t="s">
        <v>32</v>
      </c>
      <c r="M86" s="2" t="s">
        <v>91</v>
      </c>
      <c r="N86" s="2" t="s">
        <v>740</v>
      </c>
      <c r="O86" s="2" t="s">
        <v>741</v>
      </c>
      <c r="P86" s="2" t="s">
        <v>94</v>
      </c>
      <c r="S86" s="4"/>
      <c r="T86" s="2" t="s">
        <v>94</v>
      </c>
      <c r="U86" s="1" t="s">
        <v>39</v>
      </c>
      <c r="V86" s="2" t="s">
        <v>54</v>
      </c>
      <c r="W86" s="2" t="s">
        <v>41</v>
      </c>
      <c r="X86" s="2" t="s">
        <v>742</v>
      </c>
    </row>
    <row r="87" spans="1:24" s="1" customFormat="1" ht="26.25" customHeight="1" x14ac:dyDescent="0.25">
      <c r="A87" s="1">
        <v>86</v>
      </c>
      <c r="B87" s="1" t="s">
        <v>24</v>
      </c>
      <c r="C87" s="1">
        <v>29609205</v>
      </c>
      <c r="D87" s="1" t="s">
        <v>25</v>
      </c>
      <c r="E87" s="2" t="s">
        <v>743</v>
      </c>
      <c r="F87" s="1">
        <v>2018</v>
      </c>
      <c r="G87" s="1" t="s">
        <v>99</v>
      </c>
      <c r="H87" s="2" t="s">
        <v>274</v>
      </c>
      <c r="I87" s="2" t="s">
        <v>744</v>
      </c>
      <c r="J87" s="1" t="s">
        <v>156</v>
      </c>
      <c r="K87" s="1" t="s">
        <v>244</v>
      </c>
      <c r="L87" s="1" t="s">
        <v>32</v>
      </c>
      <c r="M87" s="1" t="s">
        <v>61</v>
      </c>
      <c r="N87" s="2" t="s">
        <v>745</v>
      </c>
      <c r="O87" s="1" t="s">
        <v>746</v>
      </c>
      <c r="P87" s="18">
        <f>122.29/0.029</f>
        <v>4216.8965517241377</v>
      </c>
      <c r="Q87" s="2" t="s">
        <v>747</v>
      </c>
      <c r="S87" s="8">
        <v>161.07</v>
      </c>
      <c r="T87" s="2" t="s">
        <v>748</v>
      </c>
      <c r="U87" s="1" t="s">
        <v>347</v>
      </c>
      <c r="V87" s="1" t="s">
        <v>110</v>
      </c>
      <c r="W87" s="1" t="s">
        <v>41</v>
      </c>
      <c r="X87" s="1" t="s">
        <v>42</v>
      </c>
    </row>
    <row r="88" spans="1:24" s="1" customFormat="1" ht="26.25" customHeight="1" x14ac:dyDescent="0.25">
      <c r="A88" s="1">
        <v>87</v>
      </c>
      <c r="B88" s="1" t="s">
        <v>722</v>
      </c>
      <c r="C88" s="1">
        <v>33125060</v>
      </c>
      <c r="D88" s="1" t="s">
        <v>25</v>
      </c>
      <c r="E88" s="2" t="s">
        <v>749</v>
      </c>
      <c r="F88" s="1">
        <v>2021</v>
      </c>
      <c r="G88" s="1" t="s">
        <v>750</v>
      </c>
      <c r="H88" s="2" t="s">
        <v>751</v>
      </c>
      <c r="I88" s="2" t="s">
        <v>752</v>
      </c>
      <c r="J88" s="1" t="s">
        <v>753</v>
      </c>
      <c r="K88" s="1" t="s">
        <v>31</v>
      </c>
      <c r="L88" s="1" t="s">
        <v>90</v>
      </c>
      <c r="M88" s="1" t="s">
        <v>91</v>
      </c>
      <c r="N88" s="5" t="s">
        <v>754</v>
      </c>
      <c r="O88" s="19" t="s">
        <v>755</v>
      </c>
      <c r="P88" s="18" t="s">
        <v>756</v>
      </c>
      <c r="Q88" s="20">
        <v>2018</v>
      </c>
      <c r="R88" s="1" t="s">
        <v>394</v>
      </c>
      <c r="S88" s="4">
        <v>11428.63</v>
      </c>
      <c r="T88" s="21" t="s">
        <v>757</v>
      </c>
      <c r="U88" s="1" t="s">
        <v>265</v>
      </c>
      <c r="V88" s="1" t="s">
        <v>193</v>
      </c>
      <c r="W88" s="1" t="s">
        <v>69</v>
      </c>
      <c r="X88" s="1" t="s">
        <v>758</v>
      </c>
    </row>
    <row r="89" spans="1:24" s="1" customFormat="1" ht="26.25" customHeight="1" x14ac:dyDescent="0.25">
      <c r="A89" s="1">
        <v>88</v>
      </c>
      <c r="B89" s="1" t="s">
        <v>722</v>
      </c>
      <c r="C89" s="1">
        <v>33450486</v>
      </c>
      <c r="D89" s="1" t="s">
        <v>25</v>
      </c>
      <c r="E89" s="2" t="s">
        <v>759</v>
      </c>
      <c r="F89" s="1">
        <v>2021</v>
      </c>
      <c r="G89" s="1" t="s">
        <v>331</v>
      </c>
      <c r="H89" s="2" t="s">
        <v>760</v>
      </c>
      <c r="I89" s="2" t="s">
        <v>761</v>
      </c>
      <c r="J89" s="1" t="s">
        <v>762</v>
      </c>
      <c r="K89" s="2" t="s">
        <v>494</v>
      </c>
      <c r="L89" s="1" t="s">
        <v>32</v>
      </c>
      <c r="M89" s="1" t="s">
        <v>91</v>
      </c>
      <c r="N89" s="2" t="s">
        <v>763</v>
      </c>
      <c r="O89" s="1" t="s">
        <v>764</v>
      </c>
      <c r="P89" s="2" t="s">
        <v>765</v>
      </c>
      <c r="Q89" s="2" t="s">
        <v>766</v>
      </c>
      <c r="R89" s="1" t="s">
        <v>767</v>
      </c>
      <c r="S89" s="4">
        <v>620.97</v>
      </c>
      <c r="T89" s="3">
        <v>155250</v>
      </c>
      <c r="U89" s="1" t="s">
        <v>265</v>
      </c>
      <c r="V89" s="1" t="s">
        <v>68</v>
      </c>
      <c r="W89" s="1" t="s">
        <v>41</v>
      </c>
      <c r="X89" s="1" t="s">
        <v>70</v>
      </c>
    </row>
    <row r="90" spans="1:24" s="1" customFormat="1" ht="26.25" customHeight="1" x14ac:dyDescent="0.25">
      <c r="A90" s="1">
        <v>89</v>
      </c>
      <c r="B90" s="1" t="s">
        <v>722</v>
      </c>
      <c r="C90" s="1">
        <v>33640068</v>
      </c>
      <c r="D90" s="1" t="s">
        <v>25</v>
      </c>
      <c r="E90" s="2" t="s">
        <v>769</v>
      </c>
      <c r="F90" s="1">
        <v>2021</v>
      </c>
      <c r="G90" s="1" t="s">
        <v>770</v>
      </c>
      <c r="H90" s="2" t="s">
        <v>771</v>
      </c>
      <c r="I90" s="2" t="s">
        <v>772</v>
      </c>
      <c r="J90" s="2" t="s">
        <v>773</v>
      </c>
      <c r="K90" s="1" t="s">
        <v>31</v>
      </c>
      <c r="L90" s="1" t="s">
        <v>774</v>
      </c>
      <c r="M90" s="1" t="s">
        <v>91</v>
      </c>
      <c r="N90" s="2" t="s">
        <v>775</v>
      </c>
      <c r="O90" s="1" t="s">
        <v>776</v>
      </c>
      <c r="P90" s="18" t="s">
        <v>777</v>
      </c>
      <c r="Q90" s="2" t="s">
        <v>778</v>
      </c>
      <c r="R90" s="1" t="s">
        <v>779</v>
      </c>
      <c r="S90" s="4">
        <v>635.51</v>
      </c>
      <c r="T90" s="10" t="s">
        <v>780</v>
      </c>
      <c r="U90" s="1" t="s">
        <v>768</v>
      </c>
      <c r="V90" s="1" t="s">
        <v>193</v>
      </c>
      <c r="W90" s="1" t="s">
        <v>282</v>
      </c>
      <c r="X90" s="1" t="s">
        <v>781</v>
      </c>
    </row>
    <row r="91" spans="1:24" s="1" customFormat="1" ht="26.25" customHeight="1" x14ac:dyDescent="0.25">
      <c r="A91" s="1">
        <v>90</v>
      </c>
      <c r="B91" s="1" t="s">
        <v>722</v>
      </c>
      <c r="C91" s="1">
        <v>34245652</v>
      </c>
      <c r="D91" s="1" t="s">
        <v>25</v>
      </c>
      <c r="E91" s="2" t="s">
        <v>782</v>
      </c>
      <c r="F91" s="1">
        <v>2021</v>
      </c>
      <c r="G91" s="1" t="s">
        <v>750</v>
      </c>
      <c r="H91" s="2" t="s">
        <v>783</v>
      </c>
      <c r="I91" s="2" t="s">
        <v>784</v>
      </c>
      <c r="J91" s="1" t="s">
        <v>785</v>
      </c>
      <c r="K91" s="1" t="s">
        <v>31</v>
      </c>
      <c r="L91" s="1" t="s">
        <v>32</v>
      </c>
      <c r="M91" s="1" t="s">
        <v>91</v>
      </c>
      <c r="N91" s="2" t="s">
        <v>786</v>
      </c>
      <c r="O91" s="22">
        <v>1180</v>
      </c>
      <c r="P91" s="2" t="s">
        <v>787</v>
      </c>
      <c r="Q91" s="11" t="s">
        <v>788</v>
      </c>
      <c r="R91" s="1" t="s">
        <v>789</v>
      </c>
      <c r="S91" s="4">
        <v>1250.8800000000001</v>
      </c>
      <c r="T91" s="2" t="s">
        <v>790</v>
      </c>
      <c r="U91" s="1" t="s">
        <v>791</v>
      </c>
      <c r="V91" s="1" t="s">
        <v>792</v>
      </c>
      <c r="W91" s="1" t="s">
        <v>282</v>
      </c>
      <c r="X91" s="1" t="s">
        <v>793</v>
      </c>
    </row>
    <row r="92" spans="1:24" s="1" customFormat="1" ht="26.25" customHeight="1" x14ac:dyDescent="0.25">
      <c r="A92" s="1">
        <v>91</v>
      </c>
      <c r="B92" s="1" t="s">
        <v>722</v>
      </c>
      <c r="C92" s="1">
        <v>33275150</v>
      </c>
      <c r="D92" s="1" t="s">
        <v>25</v>
      </c>
      <c r="E92" s="2" t="s">
        <v>794</v>
      </c>
      <c r="F92" s="1">
        <v>2020</v>
      </c>
      <c r="G92" s="1" t="s">
        <v>331</v>
      </c>
      <c r="H92" s="2" t="s">
        <v>795</v>
      </c>
      <c r="I92" s="2" t="s">
        <v>796</v>
      </c>
      <c r="J92" s="1" t="s">
        <v>797</v>
      </c>
      <c r="K92" s="1" t="s">
        <v>31</v>
      </c>
      <c r="L92" s="1" t="s">
        <v>47</v>
      </c>
      <c r="M92" s="1" t="s">
        <v>61</v>
      </c>
      <c r="N92" s="2" t="s">
        <v>798</v>
      </c>
      <c r="O92" s="1" t="s">
        <v>799</v>
      </c>
      <c r="P92" s="21" t="s">
        <v>800</v>
      </c>
      <c r="Q92" s="2" t="s">
        <v>801</v>
      </c>
      <c r="R92" s="2" t="s">
        <v>802</v>
      </c>
      <c r="S92" s="4" t="s">
        <v>803</v>
      </c>
      <c r="T92" s="2" t="s">
        <v>804</v>
      </c>
      <c r="U92" s="1" t="s">
        <v>347</v>
      </c>
      <c r="V92" s="1" t="s">
        <v>193</v>
      </c>
      <c r="W92" s="1" t="s">
        <v>41</v>
      </c>
      <c r="X92" s="1" t="s">
        <v>805</v>
      </c>
    </row>
    <row r="93" spans="1:24" s="1" customFormat="1" ht="26.25" customHeight="1" x14ac:dyDescent="0.25">
      <c r="A93" s="1">
        <v>92</v>
      </c>
      <c r="B93" s="1" t="s">
        <v>722</v>
      </c>
      <c r="C93" s="1">
        <v>32734441</v>
      </c>
      <c r="D93" s="1" t="s">
        <v>25</v>
      </c>
      <c r="E93" s="2" t="s">
        <v>806</v>
      </c>
      <c r="F93" s="1">
        <v>2020</v>
      </c>
      <c r="G93" s="1" t="s">
        <v>750</v>
      </c>
      <c r="H93" s="2" t="s">
        <v>807</v>
      </c>
      <c r="I93" s="2" t="s">
        <v>808</v>
      </c>
      <c r="J93" s="2" t="s">
        <v>809</v>
      </c>
      <c r="K93" s="1" t="s">
        <v>31</v>
      </c>
      <c r="L93" s="1" t="s">
        <v>810</v>
      </c>
      <c r="M93" s="1" t="s">
        <v>61</v>
      </c>
      <c r="N93" s="2" t="s">
        <v>811</v>
      </c>
      <c r="O93" s="1" t="s">
        <v>812</v>
      </c>
      <c r="P93" s="21" t="s">
        <v>813</v>
      </c>
      <c r="Q93" s="2" t="s">
        <v>814</v>
      </c>
      <c r="R93" s="1" t="s">
        <v>815</v>
      </c>
      <c r="S93" s="4">
        <v>12.56</v>
      </c>
      <c r="T93" s="23" t="s">
        <v>816</v>
      </c>
      <c r="U93" s="1" t="s">
        <v>347</v>
      </c>
      <c r="V93" s="1" t="s">
        <v>454</v>
      </c>
      <c r="W93" s="1" t="s">
        <v>41</v>
      </c>
      <c r="X93" s="1" t="s">
        <v>758</v>
      </c>
    </row>
    <row r="94" spans="1:24" s="1" customFormat="1" ht="26.25" customHeight="1" x14ac:dyDescent="0.25">
      <c r="A94" s="1">
        <v>93</v>
      </c>
      <c r="B94" s="1" t="s">
        <v>722</v>
      </c>
      <c r="C94" s="1">
        <v>33100710</v>
      </c>
      <c r="D94" s="1" t="s">
        <v>25</v>
      </c>
      <c r="E94" s="2" t="s">
        <v>817</v>
      </c>
      <c r="F94" s="1">
        <v>2020</v>
      </c>
      <c r="G94" s="1" t="s">
        <v>818</v>
      </c>
      <c r="H94" s="2" t="s">
        <v>819</v>
      </c>
      <c r="I94" s="2" t="s">
        <v>820</v>
      </c>
      <c r="J94" s="1" t="s">
        <v>821</v>
      </c>
      <c r="K94" s="1" t="s">
        <v>31</v>
      </c>
      <c r="L94" s="1" t="s">
        <v>822</v>
      </c>
      <c r="M94" s="1" t="s">
        <v>33</v>
      </c>
      <c r="N94" s="2" t="s">
        <v>823</v>
      </c>
      <c r="O94" s="1" t="s">
        <v>824</v>
      </c>
      <c r="P94" s="18" t="s">
        <v>825</v>
      </c>
      <c r="Q94" s="2" t="s">
        <v>826</v>
      </c>
      <c r="R94" s="1" t="s">
        <v>827</v>
      </c>
      <c r="S94" s="4">
        <v>4603.97</v>
      </c>
      <c r="T94" s="7" t="s">
        <v>828</v>
      </c>
      <c r="U94" s="1" t="s">
        <v>67</v>
      </c>
      <c r="V94" s="1" t="s">
        <v>193</v>
      </c>
      <c r="W94" s="1" t="s">
        <v>41</v>
      </c>
      <c r="X94" s="1" t="s">
        <v>70</v>
      </c>
    </row>
    <row r="95" spans="1:24" s="1" customFormat="1" ht="26.25" customHeight="1" x14ac:dyDescent="0.25">
      <c r="A95" s="1">
        <v>94</v>
      </c>
      <c r="B95" s="1" t="s">
        <v>722</v>
      </c>
      <c r="C95" s="1">
        <v>32303858</v>
      </c>
      <c r="D95" s="1" t="s">
        <v>25</v>
      </c>
      <c r="E95" s="2" t="s">
        <v>829</v>
      </c>
      <c r="F95" s="1">
        <v>2020</v>
      </c>
      <c r="G95" s="1" t="s">
        <v>232</v>
      </c>
      <c r="H95" s="2" t="s">
        <v>830</v>
      </c>
      <c r="I95" s="2" t="s">
        <v>831</v>
      </c>
      <c r="J95" s="1" t="s">
        <v>832</v>
      </c>
      <c r="K95" s="1" t="s">
        <v>31</v>
      </c>
      <c r="L95" s="1" t="s">
        <v>32</v>
      </c>
      <c r="M95" s="1" t="s">
        <v>61</v>
      </c>
      <c r="N95" s="2" t="s">
        <v>833</v>
      </c>
      <c r="O95" s="2" t="s">
        <v>834</v>
      </c>
      <c r="P95" s="18" t="s">
        <v>835</v>
      </c>
      <c r="Q95" s="11">
        <v>2018</v>
      </c>
      <c r="R95" s="1" t="s">
        <v>228</v>
      </c>
      <c r="S95" s="4">
        <v>40564.449999999997</v>
      </c>
      <c r="T95" s="2" t="s">
        <v>836</v>
      </c>
      <c r="U95" s="1" t="s">
        <v>67</v>
      </c>
      <c r="V95" s="1" t="s">
        <v>110</v>
      </c>
      <c r="W95" s="1" t="s">
        <v>69</v>
      </c>
      <c r="X95" s="1" t="s">
        <v>837</v>
      </c>
    </row>
    <row r="96" spans="1:24" s="1" customFormat="1" ht="26.25" customHeight="1" x14ac:dyDescent="0.25">
      <c r="A96" s="1">
        <v>95</v>
      </c>
      <c r="B96" s="1" t="s">
        <v>722</v>
      </c>
      <c r="C96" s="1">
        <v>32385543</v>
      </c>
      <c r="D96" s="1" t="s">
        <v>25</v>
      </c>
      <c r="E96" s="2" t="s">
        <v>838</v>
      </c>
      <c r="F96" s="1">
        <v>2020</v>
      </c>
      <c r="G96" s="1" t="s">
        <v>99</v>
      </c>
      <c r="H96" s="2" t="s">
        <v>807</v>
      </c>
      <c r="I96" s="2" t="s">
        <v>839</v>
      </c>
      <c r="J96" s="1" t="s">
        <v>840</v>
      </c>
      <c r="K96" s="1" t="s">
        <v>244</v>
      </c>
      <c r="L96" s="1" t="s">
        <v>810</v>
      </c>
      <c r="M96" s="1" t="s">
        <v>91</v>
      </c>
      <c r="N96" s="2" t="s">
        <v>841</v>
      </c>
      <c r="O96" s="2" t="s">
        <v>842</v>
      </c>
      <c r="P96" s="18" t="s">
        <v>843</v>
      </c>
      <c r="Q96" s="2" t="s">
        <v>844</v>
      </c>
      <c r="R96" s="1" t="s">
        <v>228</v>
      </c>
      <c r="S96" s="4" t="s">
        <v>845</v>
      </c>
      <c r="T96" s="7" t="s">
        <v>846</v>
      </c>
      <c r="U96" s="1" t="s">
        <v>847</v>
      </c>
      <c r="V96" s="1" t="s">
        <v>454</v>
      </c>
      <c r="W96" s="1" t="s">
        <v>41</v>
      </c>
      <c r="X96" s="1" t="s">
        <v>848</v>
      </c>
    </row>
    <row r="97" spans="1:24" s="1" customFormat="1" ht="26.25" customHeight="1" x14ac:dyDescent="0.25">
      <c r="A97" s="1">
        <v>96</v>
      </c>
      <c r="B97" s="1" t="s">
        <v>722</v>
      </c>
      <c r="C97" s="1">
        <v>31227493</v>
      </c>
      <c r="D97" s="1" t="s">
        <v>25</v>
      </c>
      <c r="E97" s="2" t="s">
        <v>849</v>
      </c>
      <c r="F97" s="1">
        <v>2019</v>
      </c>
      <c r="G97" s="1" t="s">
        <v>750</v>
      </c>
      <c r="H97" s="2" t="s">
        <v>850</v>
      </c>
      <c r="I97" s="2" t="s">
        <v>851</v>
      </c>
      <c r="J97" s="1" t="s">
        <v>852</v>
      </c>
      <c r="K97" s="1" t="s">
        <v>853</v>
      </c>
      <c r="L97" s="1" t="s">
        <v>32</v>
      </c>
      <c r="M97" s="1" t="s">
        <v>91</v>
      </c>
      <c r="N97" s="2" t="s">
        <v>854</v>
      </c>
      <c r="O97" s="1" t="s">
        <v>855</v>
      </c>
      <c r="P97" s="18" t="s">
        <v>856</v>
      </c>
      <c r="Q97" s="11">
        <v>2016</v>
      </c>
      <c r="R97" s="1" t="s">
        <v>789</v>
      </c>
      <c r="S97" s="4">
        <v>1976.68</v>
      </c>
      <c r="T97" s="2" t="s">
        <v>857</v>
      </c>
      <c r="U97" s="1" t="s">
        <v>39</v>
      </c>
      <c r="V97" s="1" t="s">
        <v>110</v>
      </c>
      <c r="W97" s="1" t="s">
        <v>41</v>
      </c>
      <c r="X97" s="1" t="s">
        <v>42</v>
      </c>
    </row>
    <row r="98" spans="1:24" s="1" customFormat="1" ht="26.25" customHeight="1" x14ac:dyDescent="0.25">
      <c r="A98" s="1">
        <v>97</v>
      </c>
      <c r="B98" s="1" t="s">
        <v>722</v>
      </c>
      <c r="C98" s="1">
        <v>31925875</v>
      </c>
      <c r="D98" s="1" t="s">
        <v>25</v>
      </c>
      <c r="E98" s="2" t="s">
        <v>858</v>
      </c>
      <c r="F98" s="1">
        <v>2020</v>
      </c>
      <c r="G98" s="1" t="s">
        <v>73</v>
      </c>
      <c r="H98" s="2" t="s">
        <v>859</v>
      </c>
      <c r="I98" s="2" t="s">
        <v>860</v>
      </c>
      <c r="J98" s="1" t="s">
        <v>861</v>
      </c>
      <c r="K98" s="1" t="s">
        <v>31</v>
      </c>
      <c r="L98" s="1" t="s">
        <v>47</v>
      </c>
      <c r="M98" s="1" t="s">
        <v>61</v>
      </c>
      <c r="N98" s="2" t="s">
        <v>862</v>
      </c>
      <c r="O98" s="1" t="s">
        <v>863</v>
      </c>
      <c r="P98" s="18" t="s">
        <v>864</v>
      </c>
      <c r="Q98" s="2" t="s">
        <v>865</v>
      </c>
      <c r="R98" s="1" t="s">
        <v>228</v>
      </c>
      <c r="S98" s="4">
        <v>22.24</v>
      </c>
      <c r="T98" s="2" t="s">
        <v>866</v>
      </c>
      <c r="U98" s="1" t="s">
        <v>847</v>
      </c>
      <c r="V98" s="1" t="s">
        <v>97</v>
      </c>
      <c r="W98" s="1" t="s">
        <v>69</v>
      </c>
      <c r="X98" s="1" t="s">
        <v>758</v>
      </c>
    </row>
    <row r="99" spans="1:24" s="1" customFormat="1" ht="26.25" customHeight="1" x14ac:dyDescent="0.25">
      <c r="A99" s="1">
        <v>98</v>
      </c>
      <c r="B99" s="1" t="s">
        <v>722</v>
      </c>
      <c r="C99" s="1">
        <v>31796524</v>
      </c>
      <c r="D99" s="1" t="s">
        <v>25</v>
      </c>
      <c r="E99" s="2" t="s">
        <v>867</v>
      </c>
      <c r="F99" s="1">
        <v>2020</v>
      </c>
      <c r="G99" s="1" t="s">
        <v>99</v>
      </c>
      <c r="H99" s="2" t="s">
        <v>482</v>
      </c>
      <c r="I99" s="2" t="s">
        <v>868</v>
      </c>
      <c r="J99" s="2" t="s">
        <v>869</v>
      </c>
      <c r="K99" s="1" t="s">
        <v>31</v>
      </c>
      <c r="L99" s="1" t="s">
        <v>47</v>
      </c>
      <c r="M99" s="1" t="s">
        <v>61</v>
      </c>
      <c r="N99" s="2" t="s">
        <v>870</v>
      </c>
      <c r="O99" s="1" t="s">
        <v>871</v>
      </c>
      <c r="P99" s="21" t="s">
        <v>872</v>
      </c>
      <c r="Q99" s="2" t="s">
        <v>873</v>
      </c>
      <c r="R99" s="1" t="s">
        <v>228</v>
      </c>
      <c r="S99" s="4">
        <v>301.62</v>
      </c>
      <c r="T99" s="2" t="s">
        <v>874</v>
      </c>
      <c r="U99" s="1" t="s">
        <v>847</v>
      </c>
      <c r="V99" s="1" t="s">
        <v>429</v>
      </c>
      <c r="W99" s="1" t="s">
        <v>69</v>
      </c>
      <c r="X99" s="1" t="s">
        <v>758</v>
      </c>
    </row>
    <row r="100" spans="1:24" s="1" customFormat="1" ht="26.25" customHeight="1" x14ac:dyDescent="0.25">
      <c r="A100" s="1">
        <v>99</v>
      </c>
      <c r="B100" s="1" t="s">
        <v>722</v>
      </c>
      <c r="C100" s="1">
        <v>31634738</v>
      </c>
      <c r="D100" s="1" t="s">
        <v>25</v>
      </c>
      <c r="E100" s="2" t="s">
        <v>875</v>
      </c>
      <c r="F100" s="1">
        <v>2019</v>
      </c>
      <c r="G100" s="1" t="s">
        <v>73</v>
      </c>
      <c r="H100" s="2" t="s">
        <v>28</v>
      </c>
      <c r="I100" s="2" t="s">
        <v>876</v>
      </c>
      <c r="J100" s="1" t="s">
        <v>877</v>
      </c>
      <c r="K100" s="1" t="s">
        <v>494</v>
      </c>
      <c r="L100" s="1" t="s">
        <v>32</v>
      </c>
      <c r="M100" s="1" t="s">
        <v>91</v>
      </c>
      <c r="N100" s="2">
        <v>-0.03</v>
      </c>
      <c r="O100" s="1" t="s">
        <v>878</v>
      </c>
      <c r="P100" s="18" t="s">
        <v>879</v>
      </c>
      <c r="Q100" s="2" t="s">
        <v>880</v>
      </c>
      <c r="R100" s="1" t="s">
        <v>881</v>
      </c>
      <c r="S100" s="4">
        <v>315.10000000000002</v>
      </c>
      <c r="T100" s="7">
        <v>10503</v>
      </c>
      <c r="U100" s="1" t="s">
        <v>39</v>
      </c>
      <c r="V100" s="1" t="s">
        <v>28</v>
      </c>
      <c r="W100" s="1" t="s">
        <v>282</v>
      </c>
      <c r="X100" s="1" t="s">
        <v>569</v>
      </c>
    </row>
    <row r="101" spans="1:24" s="1" customFormat="1" ht="26.25" customHeight="1" x14ac:dyDescent="0.25">
      <c r="A101" s="1">
        <v>100</v>
      </c>
      <c r="B101" s="1" t="s">
        <v>24</v>
      </c>
      <c r="C101" s="1">
        <v>30314712</v>
      </c>
      <c r="D101" s="1" t="s">
        <v>25</v>
      </c>
      <c r="E101" s="2" t="s">
        <v>882</v>
      </c>
      <c r="F101" s="1">
        <v>2018</v>
      </c>
      <c r="G101" s="1" t="s">
        <v>883</v>
      </c>
      <c r="H101" s="2" t="s">
        <v>884</v>
      </c>
      <c r="I101" s="2" t="s">
        <v>885</v>
      </c>
      <c r="J101" s="1" t="s">
        <v>886</v>
      </c>
      <c r="K101" s="1" t="s">
        <v>31</v>
      </c>
      <c r="L101" s="1" t="s">
        <v>32</v>
      </c>
      <c r="M101" s="1" t="s">
        <v>91</v>
      </c>
      <c r="N101" s="5" t="s">
        <v>887</v>
      </c>
      <c r="O101" s="2" t="s">
        <v>888</v>
      </c>
      <c r="P101" s="18" t="s">
        <v>889</v>
      </c>
      <c r="Q101" s="11">
        <v>2015</v>
      </c>
      <c r="R101" s="1" t="s">
        <v>789</v>
      </c>
      <c r="S101" s="4">
        <v>3911.88</v>
      </c>
      <c r="T101" s="2" t="s">
        <v>890</v>
      </c>
      <c r="U101" s="1" t="s">
        <v>39</v>
      </c>
      <c r="V101" s="1" t="s">
        <v>891</v>
      </c>
      <c r="W101" s="1" t="s">
        <v>41</v>
      </c>
      <c r="X101" s="1" t="s">
        <v>892</v>
      </c>
    </row>
    <row r="102" spans="1:24" s="1" customFormat="1" ht="26.25" customHeight="1" x14ac:dyDescent="0.25">
      <c r="A102" s="1">
        <v>101</v>
      </c>
      <c r="B102" s="1" t="s">
        <v>24</v>
      </c>
      <c r="C102" s="1">
        <v>30236904</v>
      </c>
      <c r="D102" s="1" t="s">
        <v>25</v>
      </c>
      <c r="E102" s="2" t="s">
        <v>893</v>
      </c>
      <c r="F102" s="1">
        <v>2018</v>
      </c>
      <c r="G102" s="1" t="s">
        <v>73</v>
      </c>
      <c r="H102" s="2" t="s">
        <v>894</v>
      </c>
      <c r="I102" s="2" t="s">
        <v>895</v>
      </c>
      <c r="J102" s="1" t="s">
        <v>896</v>
      </c>
      <c r="K102" s="1" t="s">
        <v>31</v>
      </c>
      <c r="L102" s="1" t="s">
        <v>32</v>
      </c>
      <c r="M102" s="1" t="s">
        <v>91</v>
      </c>
      <c r="N102" s="2" t="s">
        <v>897</v>
      </c>
      <c r="O102" s="2" t="s">
        <v>898</v>
      </c>
      <c r="P102" s="21" t="s">
        <v>899</v>
      </c>
      <c r="Q102" s="2" t="s">
        <v>900</v>
      </c>
      <c r="R102" s="1" t="s">
        <v>901</v>
      </c>
      <c r="S102" s="4">
        <v>868.63</v>
      </c>
      <c r="T102" s="7" t="s">
        <v>902</v>
      </c>
      <c r="U102" s="1" t="s">
        <v>39</v>
      </c>
      <c r="V102" s="1" t="s">
        <v>891</v>
      </c>
      <c r="W102" s="1" t="s">
        <v>41</v>
      </c>
      <c r="X102" s="1" t="s">
        <v>42</v>
      </c>
    </row>
    <row r="103" spans="1:24" s="1" customFormat="1" ht="26.25" customHeight="1" x14ac:dyDescent="0.25">
      <c r="A103" s="1">
        <v>102</v>
      </c>
      <c r="B103" s="1" t="s">
        <v>24</v>
      </c>
      <c r="C103" s="1">
        <v>30064993</v>
      </c>
      <c r="D103" s="1" t="s">
        <v>25</v>
      </c>
      <c r="E103" s="2" t="s">
        <v>903</v>
      </c>
      <c r="F103" s="1">
        <v>2018</v>
      </c>
      <c r="G103" s="1" t="s">
        <v>232</v>
      </c>
      <c r="H103" s="2" t="s">
        <v>904</v>
      </c>
      <c r="I103" s="2" t="s">
        <v>905</v>
      </c>
      <c r="J103" s="2" t="s">
        <v>906</v>
      </c>
      <c r="K103" s="1" t="s">
        <v>31</v>
      </c>
      <c r="L103" s="1" t="s">
        <v>32</v>
      </c>
      <c r="M103" s="1" t="s">
        <v>91</v>
      </c>
      <c r="N103" s="2" t="s">
        <v>907</v>
      </c>
      <c r="O103" s="1">
        <v>-558.14</v>
      </c>
      <c r="P103" s="19" t="s">
        <v>908</v>
      </c>
      <c r="Q103" s="11">
        <v>2013</v>
      </c>
      <c r="R103" s="1" t="s">
        <v>161</v>
      </c>
      <c r="S103" s="4">
        <v>749.57</v>
      </c>
      <c r="T103" s="4" t="s">
        <v>909</v>
      </c>
      <c r="U103" s="1" t="s">
        <v>39</v>
      </c>
      <c r="V103" s="1" t="s">
        <v>97</v>
      </c>
      <c r="W103" s="1" t="s">
        <v>282</v>
      </c>
      <c r="X103" s="1" t="s">
        <v>569</v>
      </c>
    </row>
    <row r="104" spans="1:24" s="1" customFormat="1" ht="26.25" customHeight="1" x14ac:dyDescent="0.25">
      <c r="A104" s="1">
        <v>103</v>
      </c>
      <c r="B104" s="1" t="s">
        <v>24</v>
      </c>
      <c r="C104" s="1">
        <v>28659349</v>
      </c>
      <c r="D104" s="1" t="s">
        <v>25</v>
      </c>
      <c r="E104" s="2" t="s">
        <v>910</v>
      </c>
      <c r="F104" s="1">
        <v>2017</v>
      </c>
      <c r="G104" s="1" t="s">
        <v>750</v>
      </c>
      <c r="H104" s="2" t="s">
        <v>911</v>
      </c>
      <c r="I104" s="2" t="s">
        <v>912</v>
      </c>
      <c r="J104" s="1" t="s">
        <v>913</v>
      </c>
      <c r="K104" s="1" t="s">
        <v>31</v>
      </c>
      <c r="L104" s="1" t="s">
        <v>32</v>
      </c>
      <c r="M104" s="1" t="s">
        <v>91</v>
      </c>
      <c r="N104" s="2" t="s">
        <v>914</v>
      </c>
      <c r="O104" s="2">
        <v>-3003</v>
      </c>
      <c r="P104" s="18" t="s">
        <v>94</v>
      </c>
      <c r="Q104" s="2" t="s">
        <v>915</v>
      </c>
      <c r="R104" s="1" t="s">
        <v>789</v>
      </c>
      <c r="S104" s="4" t="s">
        <v>94</v>
      </c>
      <c r="T104" s="7" t="s">
        <v>94</v>
      </c>
      <c r="U104" s="1" t="s">
        <v>83</v>
      </c>
      <c r="V104" s="1" t="s">
        <v>429</v>
      </c>
      <c r="W104" s="1" t="s">
        <v>41</v>
      </c>
      <c r="X104" s="1" t="s">
        <v>42</v>
      </c>
    </row>
    <row r="105" spans="1:24" s="1" customFormat="1" ht="26.25" customHeight="1" x14ac:dyDescent="0.25">
      <c r="A105" s="1">
        <v>104</v>
      </c>
      <c r="B105" s="1" t="s">
        <v>24</v>
      </c>
      <c r="C105" s="1">
        <v>33969614</v>
      </c>
      <c r="D105" s="1" t="s">
        <v>25</v>
      </c>
      <c r="E105" s="2" t="s">
        <v>916</v>
      </c>
      <c r="F105" s="1">
        <v>2021</v>
      </c>
      <c r="G105" s="1" t="s">
        <v>99</v>
      </c>
      <c r="H105" s="2" t="s">
        <v>917</v>
      </c>
      <c r="I105" s="2" t="s">
        <v>918</v>
      </c>
      <c r="J105" s="1" t="s">
        <v>919</v>
      </c>
      <c r="K105" s="1" t="s">
        <v>31</v>
      </c>
      <c r="L105" s="1" t="s">
        <v>32</v>
      </c>
      <c r="M105" s="1" t="s">
        <v>61</v>
      </c>
      <c r="N105" s="2" t="s">
        <v>920</v>
      </c>
      <c r="O105" s="1">
        <v>-182</v>
      </c>
      <c r="P105" s="18" t="s">
        <v>921</v>
      </c>
      <c r="Q105" s="2" t="s">
        <v>922</v>
      </c>
      <c r="R105" s="1" t="s">
        <v>923</v>
      </c>
      <c r="S105" s="4">
        <v>212.54</v>
      </c>
      <c r="T105" s="7" t="s">
        <v>924</v>
      </c>
      <c r="U105" s="1" t="s">
        <v>67</v>
      </c>
      <c r="V105" s="1" t="s">
        <v>792</v>
      </c>
      <c r="W105" s="1" t="s">
        <v>41</v>
      </c>
      <c r="X105" s="1" t="s">
        <v>55</v>
      </c>
    </row>
    <row r="106" spans="1:24" ht="26.25" customHeight="1" x14ac:dyDescent="0.25">
      <c r="A106" s="24">
        <v>105</v>
      </c>
      <c r="B106" s="24" t="s">
        <v>24</v>
      </c>
      <c r="C106" s="24">
        <v>33500115</v>
      </c>
      <c r="D106" s="24" t="s">
        <v>25</v>
      </c>
      <c r="E106" s="25" t="s">
        <v>925</v>
      </c>
      <c r="F106" s="24">
        <v>2020</v>
      </c>
      <c r="G106" s="24" t="s">
        <v>134</v>
      </c>
      <c r="H106" s="25" t="s">
        <v>926</v>
      </c>
      <c r="I106" s="25" t="s">
        <v>927</v>
      </c>
      <c r="J106" s="24" t="s">
        <v>928</v>
      </c>
      <c r="K106" s="24" t="s">
        <v>494</v>
      </c>
      <c r="L106" s="24" t="s">
        <v>32</v>
      </c>
      <c r="M106" s="24" t="s">
        <v>91</v>
      </c>
      <c r="N106" s="26" t="s">
        <v>929</v>
      </c>
      <c r="O106" s="27">
        <v>100.1</v>
      </c>
      <c r="P106" s="28" t="s">
        <v>930</v>
      </c>
      <c r="Q106" s="25" t="s">
        <v>931</v>
      </c>
      <c r="R106" s="24" t="s">
        <v>932</v>
      </c>
      <c r="S106" s="29">
        <v>70</v>
      </c>
      <c r="T106" s="26" t="s">
        <v>933</v>
      </c>
      <c r="U106" s="1" t="s">
        <v>39</v>
      </c>
      <c r="V106" s="24" t="s">
        <v>934</v>
      </c>
      <c r="W106" s="24" t="s">
        <v>935</v>
      </c>
      <c r="X106" s="24" t="s">
        <v>758</v>
      </c>
    </row>
    <row r="107" spans="1:24" ht="26.25" customHeight="1" x14ac:dyDescent="0.25">
      <c r="A107" s="24">
        <v>106</v>
      </c>
      <c r="B107" s="24" t="s">
        <v>24</v>
      </c>
      <c r="C107" s="24">
        <v>33093816</v>
      </c>
      <c r="D107" s="24" t="s">
        <v>25</v>
      </c>
      <c r="E107" s="25" t="s">
        <v>936</v>
      </c>
      <c r="F107" s="24">
        <v>2020</v>
      </c>
      <c r="G107" s="24" t="s">
        <v>331</v>
      </c>
      <c r="H107" s="25" t="s">
        <v>937</v>
      </c>
      <c r="I107" s="25" t="s">
        <v>938</v>
      </c>
      <c r="J107" s="25" t="s">
        <v>939</v>
      </c>
      <c r="K107" s="24" t="s">
        <v>494</v>
      </c>
      <c r="L107" s="24" t="s">
        <v>32</v>
      </c>
      <c r="M107" s="24" t="s">
        <v>91</v>
      </c>
      <c r="N107" s="26" t="s">
        <v>940</v>
      </c>
      <c r="O107" s="30" t="s">
        <v>941</v>
      </c>
      <c r="P107" s="28" t="s">
        <v>942</v>
      </c>
      <c r="Q107" s="25" t="s">
        <v>943</v>
      </c>
      <c r="R107" s="24" t="s">
        <v>107</v>
      </c>
      <c r="S107" s="29">
        <v>208</v>
      </c>
      <c r="T107" s="26" t="s">
        <v>944</v>
      </c>
      <c r="U107" s="24" t="s">
        <v>83</v>
      </c>
      <c r="V107" s="24" t="s">
        <v>54</v>
      </c>
      <c r="W107" s="24" t="s">
        <v>41</v>
      </c>
      <c r="X107" s="24" t="s">
        <v>70</v>
      </c>
    </row>
    <row r="108" spans="1:24" ht="26.25" customHeight="1" x14ac:dyDescent="0.25">
      <c r="A108" s="24">
        <v>107</v>
      </c>
      <c r="B108" s="24" t="s">
        <v>24</v>
      </c>
      <c r="C108" s="24">
        <v>32401286</v>
      </c>
      <c r="D108" s="24" t="s">
        <v>25</v>
      </c>
      <c r="E108" s="25" t="s">
        <v>945</v>
      </c>
      <c r="F108" s="24">
        <v>2020</v>
      </c>
      <c r="G108" s="24" t="s">
        <v>490</v>
      </c>
      <c r="H108" s="25" t="s">
        <v>946</v>
      </c>
      <c r="I108" s="25" t="s">
        <v>947</v>
      </c>
      <c r="J108" s="24" t="s">
        <v>948</v>
      </c>
      <c r="K108" s="24" t="s">
        <v>853</v>
      </c>
      <c r="L108" s="24" t="s">
        <v>32</v>
      </c>
      <c r="M108" s="24" t="s">
        <v>91</v>
      </c>
      <c r="N108" s="31" t="s">
        <v>949</v>
      </c>
      <c r="O108" s="26">
        <f xml:space="preserve"> -6127</f>
        <v>-6127</v>
      </c>
      <c r="P108" s="26" t="s">
        <v>950</v>
      </c>
      <c r="Q108" s="25" t="s">
        <v>951</v>
      </c>
      <c r="R108" s="24" t="s">
        <v>107</v>
      </c>
      <c r="S108" s="29">
        <v>5297</v>
      </c>
      <c r="T108" s="3" t="s">
        <v>952</v>
      </c>
      <c r="U108" s="24" t="s">
        <v>953</v>
      </c>
      <c r="V108" s="24" t="s">
        <v>954</v>
      </c>
      <c r="W108" s="24" t="s">
        <v>41</v>
      </c>
      <c r="X108" s="24" t="s">
        <v>955</v>
      </c>
    </row>
    <row r="110" spans="1:24" ht="26.25" customHeight="1" x14ac:dyDescent="0.25">
      <c r="B110" s="24" t="s">
        <v>956</v>
      </c>
      <c r="C110" s="24" t="s">
        <v>957</v>
      </c>
    </row>
    <row r="131" spans="12:12" ht="26.25" customHeight="1" x14ac:dyDescent="0.25">
      <c r="L131" s="40"/>
    </row>
  </sheetData>
  <autoFilter ref="A1:X108" xr:uid="{00000000-0001-0000-0000-000000000000}"/>
  <pageMargins left="0.23622047244094491" right="3.937007874015748E-2" top="0.35433070866141736" bottom="0.35433070866141736" header="0" footer="0"/>
  <pageSetup paperSize="9" orientation="landscape" r:id="rId1"/>
  <headerFooter>
    <oddHeader>&amp;CPubmed Articles  &amp;P/&amp;N</oddHeader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2</vt:i4>
      </vt:variant>
    </vt:vector>
  </HeadingPairs>
  <TitlesOfParts>
    <vt:vector size="3" baseType="lpstr">
      <vt:lpstr>Summary</vt:lpstr>
      <vt:lpstr>Summary!Impression_des_titres</vt:lpstr>
      <vt:lpstr>Summary!Zone_d_im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yl DARLINGTON</dc:creator>
  <cp:lastModifiedBy>Meryl DARLINGTON</cp:lastModifiedBy>
  <dcterms:created xsi:type="dcterms:W3CDTF">2022-08-18T16:31:30Z</dcterms:created>
  <dcterms:modified xsi:type="dcterms:W3CDTF">2022-11-25T17:04:36Z</dcterms:modified>
</cp:coreProperties>
</file>